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filterPrivacy="1" defaultThemeVersion="124226"/>
  <xr:revisionPtr revIDLastSave="0" documentId="13_ncr:1_{C200D7F1-C997-4C10-AB6F-FF9A79396736}" xr6:coauthVersionLast="47" xr6:coauthVersionMax="47" xr10:uidLastSave="{00000000-0000-0000-0000-000000000000}"/>
  <bookViews>
    <workbookView xWindow="2175" yWindow="4380" windowWidth="19395" windowHeight="1099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1" l="1"/>
  <c r="F189" i="1"/>
  <c r="G189" i="1" s="1"/>
  <c r="E189" i="1"/>
  <c r="E50" i="1" l="1"/>
  <c r="E43" i="1"/>
  <c r="E51" i="1"/>
  <c r="F51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F50" i="1"/>
  <c r="G49" i="1" l="1"/>
  <c r="G45" i="1"/>
  <c r="G48" i="1"/>
  <c r="G44" i="1"/>
  <c r="G47" i="1"/>
  <c r="G51" i="1"/>
  <c r="G46" i="1"/>
  <c r="G43" i="1"/>
  <c r="G50" i="1"/>
  <c r="E93" i="1"/>
  <c r="E89" i="1"/>
  <c r="E85" i="1"/>
  <c r="E81" i="1"/>
  <c r="E77" i="1"/>
  <c r="E73" i="1"/>
  <c r="E69" i="1"/>
  <c r="E65" i="1"/>
  <c r="E61" i="1"/>
  <c r="E57" i="1"/>
  <c r="E53" i="1"/>
  <c r="E41" i="1"/>
  <c r="E37" i="1"/>
  <c r="E33" i="1"/>
  <c r="E29" i="1"/>
  <c r="E25" i="1"/>
  <c r="E21" i="1"/>
  <c r="E17" i="1"/>
  <c r="E13" i="1"/>
  <c r="E9" i="1"/>
  <c r="E5" i="1"/>
  <c r="F188" i="1"/>
  <c r="E188" i="1"/>
  <c r="F187" i="1"/>
  <c r="E187" i="1"/>
  <c r="F186" i="1"/>
  <c r="E186" i="1"/>
  <c r="E185" i="1"/>
  <c r="F185" i="1"/>
  <c r="F184" i="1"/>
  <c r="E184" i="1"/>
  <c r="F183" i="1"/>
  <c r="E183" i="1"/>
  <c r="F182" i="1"/>
  <c r="E182" i="1"/>
  <c r="F181" i="1"/>
  <c r="E181" i="1"/>
  <c r="F180" i="1"/>
  <c r="E180" i="1"/>
  <c r="F179" i="1"/>
  <c r="E179" i="1"/>
  <c r="F178" i="1"/>
  <c r="E178" i="1"/>
  <c r="F177" i="1"/>
  <c r="E177" i="1"/>
  <c r="F176" i="1"/>
  <c r="E176" i="1"/>
  <c r="F175" i="1"/>
  <c r="E175" i="1"/>
  <c r="F174" i="1"/>
  <c r="E174" i="1"/>
  <c r="E173" i="1"/>
  <c r="F173" i="1"/>
  <c r="F172" i="1"/>
  <c r="E172" i="1"/>
  <c r="E171" i="1"/>
  <c r="F171" i="1"/>
  <c r="F170" i="1"/>
  <c r="E170" i="1"/>
  <c r="F169" i="1"/>
  <c r="E169" i="1"/>
  <c r="F168" i="1"/>
  <c r="E168" i="1"/>
  <c r="E167" i="1"/>
  <c r="F167" i="1"/>
  <c r="F166" i="1"/>
  <c r="E166" i="1"/>
  <c r="F165" i="1"/>
  <c r="E165" i="1"/>
  <c r="F164" i="1"/>
  <c r="E164" i="1"/>
  <c r="E163" i="1"/>
  <c r="F163" i="1"/>
  <c r="F162" i="1"/>
  <c r="E162" i="1"/>
  <c r="E161" i="1"/>
  <c r="F161" i="1"/>
  <c r="F160" i="1"/>
  <c r="E160" i="1"/>
  <c r="F159" i="1"/>
  <c r="E159" i="1"/>
  <c r="F158" i="1"/>
  <c r="E158" i="1"/>
  <c r="F157" i="1"/>
  <c r="E157" i="1"/>
  <c r="F156" i="1"/>
  <c r="E156" i="1"/>
  <c r="F155" i="1"/>
  <c r="E155" i="1"/>
  <c r="F154" i="1"/>
  <c r="E154" i="1"/>
  <c r="E153" i="1"/>
  <c r="F153" i="1"/>
  <c r="F152" i="1"/>
  <c r="E152" i="1"/>
  <c r="F151" i="1"/>
  <c r="E151" i="1"/>
  <c r="F150" i="1"/>
  <c r="E150" i="1"/>
  <c r="F149" i="1"/>
  <c r="E149" i="1"/>
  <c r="F148" i="1"/>
  <c r="E148" i="1"/>
  <c r="F147" i="1"/>
  <c r="E147" i="1"/>
  <c r="F146" i="1"/>
  <c r="E146" i="1"/>
  <c r="E145" i="1"/>
  <c r="F145" i="1"/>
  <c r="F144" i="1"/>
  <c r="E144" i="1"/>
  <c r="F143" i="1"/>
  <c r="E143" i="1"/>
  <c r="F142" i="1"/>
  <c r="E142" i="1"/>
  <c r="F141" i="1"/>
  <c r="E141" i="1"/>
  <c r="F140" i="1"/>
  <c r="E140" i="1"/>
  <c r="E139" i="1"/>
  <c r="F139" i="1"/>
  <c r="F138" i="1"/>
  <c r="E138" i="1"/>
  <c r="F137" i="1"/>
  <c r="E137" i="1"/>
  <c r="F136" i="1"/>
  <c r="E136" i="1"/>
  <c r="E135" i="1"/>
  <c r="F135" i="1"/>
  <c r="F134" i="1"/>
  <c r="E134" i="1"/>
  <c r="F133" i="1"/>
  <c r="E133" i="1"/>
  <c r="F132" i="1"/>
  <c r="E132" i="1"/>
  <c r="F131" i="1"/>
  <c r="E131" i="1"/>
  <c r="F130" i="1"/>
  <c r="E130" i="1"/>
  <c r="E129" i="1"/>
  <c r="F129" i="1"/>
  <c r="F128" i="1"/>
  <c r="E128" i="1"/>
  <c r="F127" i="1"/>
  <c r="E127" i="1"/>
  <c r="F126" i="1"/>
  <c r="E126" i="1"/>
  <c r="F125" i="1"/>
  <c r="E125" i="1"/>
  <c r="F124" i="1"/>
  <c r="E124" i="1"/>
  <c r="F123" i="1"/>
  <c r="E123" i="1"/>
  <c r="F122" i="1"/>
  <c r="E122" i="1"/>
  <c r="F121" i="1"/>
  <c r="E121" i="1"/>
  <c r="F120" i="1"/>
  <c r="E120" i="1"/>
  <c r="F119" i="1"/>
  <c r="E119" i="1"/>
  <c r="F118" i="1"/>
  <c r="E118" i="1"/>
  <c r="F117" i="1"/>
  <c r="E117" i="1"/>
  <c r="F116" i="1"/>
  <c r="E116" i="1"/>
  <c r="F115" i="1"/>
  <c r="E115" i="1"/>
  <c r="F114" i="1"/>
  <c r="E114" i="1"/>
  <c r="F113" i="1"/>
  <c r="E113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F92" i="1"/>
  <c r="E92" i="1"/>
  <c r="F91" i="1"/>
  <c r="E91" i="1"/>
  <c r="F90" i="1"/>
  <c r="E90" i="1"/>
  <c r="F89" i="1"/>
  <c r="F88" i="1"/>
  <c r="E88" i="1"/>
  <c r="F87" i="1"/>
  <c r="E87" i="1"/>
  <c r="F86" i="1"/>
  <c r="E86" i="1"/>
  <c r="F85" i="1"/>
  <c r="F84" i="1"/>
  <c r="E84" i="1"/>
  <c r="F83" i="1"/>
  <c r="E83" i="1"/>
  <c r="F82" i="1"/>
  <c r="E82" i="1"/>
  <c r="F81" i="1"/>
  <c r="F80" i="1"/>
  <c r="E80" i="1"/>
  <c r="F79" i="1"/>
  <c r="E79" i="1"/>
  <c r="F78" i="1"/>
  <c r="E78" i="1"/>
  <c r="F77" i="1"/>
  <c r="F76" i="1"/>
  <c r="E76" i="1"/>
  <c r="F75" i="1"/>
  <c r="E75" i="1"/>
  <c r="F74" i="1"/>
  <c r="E74" i="1"/>
  <c r="F73" i="1"/>
  <c r="F72" i="1"/>
  <c r="E72" i="1"/>
  <c r="F71" i="1"/>
  <c r="E71" i="1"/>
  <c r="F70" i="1"/>
  <c r="E70" i="1"/>
  <c r="F69" i="1"/>
  <c r="F68" i="1"/>
  <c r="E68" i="1"/>
  <c r="F67" i="1"/>
  <c r="E67" i="1"/>
  <c r="F66" i="1"/>
  <c r="E66" i="1"/>
  <c r="F65" i="1"/>
  <c r="F64" i="1"/>
  <c r="E64" i="1"/>
  <c r="F63" i="1"/>
  <c r="E63" i="1"/>
  <c r="F62" i="1"/>
  <c r="E62" i="1"/>
  <c r="F61" i="1"/>
  <c r="F60" i="1"/>
  <c r="E60" i="1"/>
  <c r="F59" i="1"/>
  <c r="E59" i="1"/>
  <c r="F58" i="1"/>
  <c r="E58" i="1"/>
  <c r="F57" i="1"/>
  <c r="F56" i="1"/>
  <c r="E56" i="1"/>
  <c r="F55" i="1"/>
  <c r="E55" i="1"/>
  <c r="F54" i="1"/>
  <c r="E54" i="1"/>
  <c r="F53" i="1"/>
  <c r="F52" i="1"/>
  <c r="E52" i="1"/>
  <c r="F42" i="1"/>
  <c r="E42" i="1"/>
  <c r="F41" i="1"/>
  <c r="F40" i="1"/>
  <c r="E40" i="1"/>
  <c r="F39" i="1"/>
  <c r="E39" i="1"/>
  <c r="F38" i="1"/>
  <c r="E38" i="1"/>
  <c r="F37" i="1"/>
  <c r="F36" i="1"/>
  <c r="E36" i="1"/>
  <c r="F35" i="1"/>
  <c r="E35" i="1"/>
  <c r="F34" i="1"/>
  <c r="E34" i="1"/>
  <c r="F33" i="1"/>
  <c r="F32" i="1"/>
  <c r="E32" i="1"/>
  <c r="F31" i="1"/>
  <c r="E31" i="1"/>
  <c r="F30" i="1"/>
  <c r="E30" i="1"/>
  <c r="F29" i="1"/>
  <c r="F28" i="1"/>
  <c r="E28" i="1"/>
  <c r="F27" i="1"/>
  <c r="E27" i="1"/>
  <c r="F26" i="1"/>
  <c r="E26" i="1"/>
  <c r="F25" i="1"/>
  <c r="F24" i="1"/>
  <c r="E24" i="1"/>
  <c r="F23" i="1"/>
  <c r="E23" i="1"/>
  <c r="F22" i="1"/>
  <c r="E22" i="1"/>
  <c r="F21" i="1"/>
  <c r="F20" i="1"/>
  <c r="E20" i="1"/>
  <c r="F19" i="1"/>
  <c r="E19" i="1"/>
  <c r="F18" i="1"/>
  <c r="E18" i="1"/>
  <c r="F17" i="1"/>
  <c r="F16" i="1"/>
  <c r="E16" i="1"/>
  <c r="F15" i="1"/>
  <c r="E15" i="1"/>
  <c r="F14" i="1"/>
  <c r="E14" i="1"/>
  <c r="F13" i="1"/>
  <c r="F12" i="1"/>
  <c r="E12" i="1"/>
  <c r="F11" i="1"/>
  <c r="E11" i="1"/>
  <c r="F10" i="1"/>
  <c r="E10" i="1"/>
  <c r="F9" i="1"/>
  <c r="F8" i="1"/>
  <c r="E8" i="1"/>
  <c r="F7" i="1"/>
  <c r="E7" i="1"/>
  <c r="F6" i="1"/>
  <c r="E6" i="1"/>
  <c r="F5" i="1"/>
  <c r="F4" i="1"/>
  <c r="E4" i="1"/>
  <c r="F3" i="1"/>
  <c r="E3" i="1"/>
  <c r="G138" i="1" l="1"/>
  <c r="G132" i="1"/>
  <c r="G134" i="1"/>
  <c r="G142" i="1"/>
  <c r="G146" i="1"/>
  <c r="G148" i="1"/>
  <c r="G130" i="1"/>
  <c r="G140" i="1"/>
  <c r="G172" i="1"/>
  <c r="G2" i="1"/>
  <c r="G164" i="1"/>
  <c r="G156" i="1"/>
  <c r="G188" i="1"/>
  <c r="G4" i="1"/>
  <c r="G6" i="1"/>
  <c r="G8" i="1"/>
  <c r="G10" i="1"/>
  <c r="G12" i="1"/>
  <c r="G14" i="1"/>
  <c r="G16" i="1"/>
  <c r="G18" i="1"/>
  <c r="G20" i="1"/>
  <c r="G22" i="1"/>
  <c r="G24" i="1"/>
  <c r="G26" i="1"/>
  <c r="G28" i="1"/>
  <c r="G30" i="1"/>
  <c r="G32" i="1"/>
  <c r="G34" i="1"/>
  <c r="G36" i="1"/>
  <c r="G38" i="1"/>
  <c r="G40" i="1"/>
  <c r="G42" i="1"/>
  <c r="G52" i="1"/>
  <c r="G54" i="1"/>
  <c r="G56" i="1"/>
  <c r="G58" i="1"/>
  <c r="G60" i="1"/>
  <c r="G62" i="1"/>
  <c r="G64" i="1"/>
  <c r="G66" i="1"/>
  <c r="G68" i="1"/>
  <c r="G70" i="1"/>
  <c r="G72" i="1"/>
  <c r="G74" i="1"/>
  <c r="G76" i="1"/>
  <c r="G78" i="1"/>
  <c r="G80" i="1"/>
  <c r="G82" i="1"/>
  <c r="G84" i="1"/>
  <c r="G86" i="1"/>
  <c r="G88" i="1"/>
  <c r="G90" i="1"/>
  <c r="G92" i="1"/>
  <c r="G94" i="1"/>
  <c r="G96" i="1"/>
  <c r="G98" i="1"/>
  <c r="G100" i="1"/>
  <c r="G102" i="1"/>
  <c r="G104" i="1"/>
  <c r="G106" i="1"/>
  <c r="G108" i="1"/>
  <c r="G110" i="1"/>
  <c r="G112" i="1"/>
  <c r="G114" i="1"/>
  <c r="G116" i="1"/>
  <c r="G118" i="1"/>
  <c r="G120" i="1"/>
  <c r="G122" i="1"/>
  <c r="G124" i="1"/>
  <c r="G126" i="1"/>
  <c r="G180" i="1"/>
  <c r="G128" i="1"/>
  <c r="G144" i="1"/>
  <c r="G5" i="1"/>
  <c r="G7" i="1"/>
  <c r="G9" i="1"/>
  <c r="G11" i="1"/>
  <c r="G13" i="1"/>
  <c r="G15" i="1"/>
  <c r="G17" i="1"/>
  <c r="G19" i="1"/>
  <c r="G21" i="1"/>
  <c r="G23" i="1"/>
  <c r="G25" i="1"/>
  <c r="G27" i="1"/>
  <c r="G29" i="1"/>
  <c r="G31" i="1"/>
  <c r="G33" i="1"/>
  <c r="G35" i="1"/>
  <c r="G37" i="1"/>
  <c r="G39" i="1"/>
  <c r="G41" i="1"/>
  <c r="G53" i="1"/>
  <c r="G55" i="1"/>
  <c r="G57" i="1"/>
  <c r="G59" i="1"/>
  <c r="G61" i="1"/>
  <c r="G63" i="1"/>
  <c r="G65" i="1"/>
  <c r="G67" i="1"/>
  <c r="G69" i="1"/>
  <c r="G71" i="1"/>
  <c r="G73" i="1"/>
  <c r="G75" i="1"/>
  <c r="G77" i="1"/>
  <c r="G79" i="1"/>
  <c r="G81" i="1"/>
  <c r="G83" i="1"/>
  <c r="G85" i="1"/>
  <c r="G87" i="1"/>
  <c r="G89" i="1"/>
  <c r="G91" i="1"/>
  <c r="G93" i="1"/>
  <c r="G95" i="1"/>
  <c r="G97" i="1"/>
  <c r="G99" i="1"/>
  <c r="G101" i="1"/>
  <c r="G103" i="1"/>
  <c r="G105" i="1"/>
  <c r="G107" i="1"/>
  <c r="G109" i="1"/>
  <c r="G111" i="1"/>
  <c r="G113" i="1"/>
  <c r="G115" i="1"/>
  <c r="G117" i="1"/>
  <c r="G119" i="1"/>
  <c r="G121" i="1"/>
  <c r="G123" i="1"/>
  <c r="G125" i="1"/>
  <c r="G136" i="1"/>
  <c r="G150" i="1"/>
  <c r="G155" i="1"/>
  <c r="G158" i="1"/>
  <c r="G163" i="1"/>
  <c r="G166" i="1"/>
  <c r="G171" i="1"/>
  <c r="G174" i="1"/>
  <c r="G179" i="1"/>
  <c r="G182" i="1"/>
  <c r="G187" i="1"/>
  <c r="G127" i="1"/>
  <c r="G131" i="1"/>
  <c r="G135" i="1"/>
  <c r="G139" i="1"/>
  <c r="G143" i="1"/>
  <c r="G147" i="1"/>
  <c r="G153" i="1"/>
  <c r="G161" i="1"/>
  <c r="G169" i="1"/>
  <c r="G177" i="1"/>
  <c r="G185" i="1"/>
  <c r="G151" i="1"/>
  <c r="G154" i="1"/>
  <c r="G159" i="1"/>
  <c r="G162" i="1"/>
  <c r="G167" i="1"/>
  <c r="G170" i="1"/>
  <c r="G175" i="1"/>
  <c r="G178" i="1"/>
  <c r="G183" i="1"/>
  <c r="G186" i="1"/>
  <c r="G129" i="1"/>
  <c r="G133" i="1"/>
  <c r="G137" i="1"/>
  <c r="G141" i="1"/>
  <c r="G145" i="1"/>
  <c r="G149" i="1"/>
  <c r="G152" i="1"/>
  <c r="G157" i="1"/>
  <c r="G160" i="1"/>
  <c r="G165" i="1"/>
  <c r="G168" i="1"/>
  <c r="G173" i="1"/>
  <c r="G176" i="1"/>
  <c r="G181" i="1"/>
  <c r="G184" i="1"/>
</calcChain>
</file>

<file path=xl/sharedStrings.xml><?xml version="1.0" encoding="utf-8"?>
<sst xmlns="http://schemas.openxmlformats.org/spreadsheetml/2006/main" count="384" uniqueCount="379">
  <si>
    <t>Well</t>
  </si>
  <si>
    <t>Fold Difference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r>
      <t>2^-ΔC</t>
    </r>
    <r>
      <rPr>
        <b/>
        <vertAlign val="subscript"/>
        <sz val="12"/>
        <rFont val="Arial"/>
        <family val="2"/>
      </rPr>
      <t>t</t>
    </r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U6</t>
  </si>
  <si>
    <t>水</t>
  </si>
  <si>
    <t>M036</t>
  </si>
  <si>
    <t>M037</t>
  </si>
  <si>
    <t>M038</t>
  </si>
  <si>
    <t>M039</t>
  </si>
  <si>
    <t>M040</t>
  </si>
  <si>
    <t>M041</t>
  </si>
  <si>
    <t>M042</t>
  </si>
  <si>
    <t>M043</t>
  </si>
  <si>
    <t>M044</t>
  </si>
  <si>
    <t>M045</t>
  </si>
  <si>
    <t>M046</t>
  </si>
  <si>
    <t>M047</t>
  </si>
  <si>
    <t>M048</t>
  </si>
  <si>
    <t>M049</t>
  </si>
  <si>
    <t>M050</t>
  </si>
  <si>
    <t>M051</t>
  </si>
  <si>
    <t>M052</t>
  </si>
  <si>
    <t>M053</t>
  </si>
  <si>
    <t>M054</t>
  </si>
  <si>
    <t>M055</t>
  </si>
  <si>
    <t>M056</t>
  </si>
  <si>
    <t>M057</t>
  </si>
  <si>
    <t>M058</t>
  </si>
  <si>
    <t>M059</t>
  </si>
  <si>
    <t>M060</t>
  </si>
  <si>
    <t>M061</t>
  </si>
  <si>
    <t>M062</t>
  </si>
  <si>
    <t>M063</t>
  </si>
  <si>
    <t>M064</t>
  </si>
  <si>
    <t>M065</t>
  </si>
  <si>
    <t>M066</t>
  </si>
  <si>
    <t>M067</t>
  </si>
  <si>
    <t>M068</t>
  </si>
  <si>
    <t>M069</t>
  </si>
  <si>
    <t>M070</t>
  </si>
  <si>
    <t>M071</t>
  </si>
  <si>
    <t>M072</t>
  </si>
  <si>
    <t>M073</t>
  </si>
  <si>
    <t>M074</t>
  </si>
  <si>
    <t>M075</t>
  </si>
  <si>
    <t>M076</t>
  </si>
  <si>
    <t>M077</t>
  </si>
  <si>
    <t>M078</t>
  </si>
  <si>
    <t>M079</t>
  </si>
  <si>
    <t>M080</t>
  </si>
  <si>
    <t>M081</t>
  </si>
  <si>
    <t>M082</t>
  </si>
  <si>
    <t>M083</t>
  </si>
  <si>
    <t>M084</t>
  </si>
  <si>
    <t>M085</t>
  </si>
  <si>
    <t>M086</t>
  </si>
  <si>
    <t>M087</t>
  </si>
  <si>
    <t>M088</t>
  </si>
  <si>
    <t>M089</t>
  </si>
  <si>
    <t>M090</t>
  </si>
  <si>
    <t>M091</t>
  </si>
  <si>
    <t>M092</t>
  </si>
  <si>
    <t>M093</t>
  </si>
  <si>
    <t>M094</t>
  </si>
  <si>
    <t>M095</t>
  </si>
  <si>
    <t>M096</t>
  </si>
  <si>
    <t>M097</t>
  </si>
  <si>
    <t>M098</t>
  </si>
  <si>
    <t>M099</t>
  </si>
  <si>
    <t>M100</t>
  </si>
  <si>
    <t>M101</t>
  </si>
  <si>
    <t>M102</t>
  </si>
  <si>
    <t>M103</t>
  </si>
  <si>
    <t>M104</t>
  </si>
  <si>
    <t>M105</t>
  </si>
  <si>
    <t>M106</t>
  </si>
  <si>
    <t>M107</t>
  </si>
  <si>
    <t>M108</t>
  </si>
  <si>
    <t>M109</t>
  </si>
  <si>
    <t>M110</t>
  </si>
  <si>
    <t>M111</t>
  </si>
  <si>
    <t>M112</t>
  </si>
  <si>
    <t>M113</t>
  </si>
  <si>
    <t>M114</t>
  </si>
  <si>
    <t>M115</t>
  </si>
  <si>
    <t>M116</t>
  </si>
  <si>
    <t>M117</t>
  </si>
  <si>
    <t>M118</t>
  </si>
  <si>
    <t>M119</t>
  </si>
  <si>
    <t>M120</t>
  </si>
  <si>
    <t>M121</t>
  </si>
  <si>
    <t>M122</t>
  </si>
  <si>
    <t>M123</t>
  </si>
  <si>
    <t>M124</t>
  </si>
  <si>
    <t>M125</t>
  </si>
  <si>
    <t>M126</t>
  </si>
  <si>
    <t>M127</t>
  </si>
  <si>
    <r>
      <t>C</t>
    </r>
    <r>
      <rPr>
        <b/>
        <vertAlign val="subscript"/>
        <sz val="12"/>
        <rFont val="Arial"/>
        <family val="2"/>
      </rPr>
      <t>t</t>
    </r>
    <r>
      <rPr>
        <b/>
        <sz val="12"/>
        <rFont val="Arial"/>
        <family val="2"/>
      </rPr>
      <t xml:space="preserve"> </t>
    </r>
    <phoneticPr fontId="1" type="noConversion"/>
  </si>
  <si>
    <t>CTRL</t>
    <phoneticPr fontId="1" type="noConversion"/>
  </si>
  <si>
    <t>miRNA ID</t>
    <phoneticPr fontId="1" type="noConversion"/>
  </si>
  <si>
    <t>222A</t>
    <phoneticPr fontId="1" type="noConversion"/>
  </si>
  <si>
    <t>HK</t>
    <phoneticPr fontId="1" type="noConversion"/>
  </si>
  <si>
    <t>备注：HK，外加内参</t>
    <phoneticPr fontId="1" type="noConversion"/>
  </si>
  <si>
    <t>let-7a</t>
  </si>
  <si>
    <t>let-7b</t>
  </si>
  <si>
    <t xml:space="preserve">let-7c </t>
  </si>
  <si>
    <t>let-7d</t>
  </si>
  <si>
    <t>let-7f</t>
  </si>
  <si>
    <t>let-7g</t>
  </si>
  <si>
    <t xml:space="preserve">miR-1 </t>
  </si>
  <si>
    <t>miR-101</t>
  </si>
  <si>
    <t>miR-103a</t>
  </si>
  <si>
    <t>miR-106a</t>
  </si>
  <si>
    <t xml:space="preserve">miR-107 </t>
  </si>
  <si>
    <t>miR-10a</t>
  </si>
  <si>
    <t>miR-10b</t>
  </si>
  <si>
    <t>miR-122</t>
  </si>
  <si>
    <t>miR-124</t>
  </si>
  <si>
    <t>miR-125a</t>
  </si>
  <si>
    <t>miR-125b</t>
  </si>
  <si>
    <t>miR-126</t>
  </si>
  <si>
    <t xml:space="preserve">miR-128 </t>
  </si>
  <si>
    <t>miR-129</t>
  </si>
  <si>
    <t xml:space="preserve">miR-133a </t>
  </si>
  <si>
    <t xml:space="preserve">miR-134 </t>
  </si>
  <si>
    <t>miR-138</t>
  </si>
  <si>
    <t xml:space="preserve">miR-140-3p </t>
  </si>
  <si>
    <t xml:space="preserve">miR-142-3p </t>
  </si>
  <si>
    <t xml:space="preserve">miR-142-5p </t>
  </si>
  <si>
    <t>miR-143</t>
  </si>
  <si>
    <t>miR-145</t>
  </si>
  <si>
    <t>miR-146a</t>
  </si>
  <si>
    <t>miR-146b</t>
  </si>
  <si>
    <t>miR-148a</t>
  </si>
  <si>
    <t>miR-148b</t>
  </si>
  <si>
    <t>miR-150</t>
  </si>
  <si>
    <t>miR-155</t>
  </si>
  <si>
    <t>miR-15a</t>
  </si>
  <si>
    <t>miR-16</t>
  </si>
  <si>
    <t>miR-17</t>
  </si>
  <si>
    <t xml:space="preserve">miR-181a </t>
  </si>
  <si>
    <t>miR-181b</t>
  </si>
  <si>
    <t>miR-182</t>
  </si>
  <si>
    <t>miR-186</t>
  </si>
  <si>
    <t>miR-191</t>
  </si>
  <si>
    <t>miR-192</t>
  </si>
  <si>
    <t>miR-196b</t>
  </si>
  <si>
    <t>miR-199a</t>
  </si>
  <si>
    <t xml:space="preserve">miR-199a-3p </t>
  </si>
  <si>
    <t>miR-200c</t>
  </si>
  <si>
    <t xml:space="preserve">miR-203 </t>
  </si>
  <si>
    <t>miR-204</t>
  </si>
  <si>
    <t>miR-205</t>
  </si>
  <si>
    <t>miR-20a</t>
  </si>
  <si>
    <t>miR-20b</t>
  </si>
  <si>
    <t>miR-21</t>
  </si>
  <si>
    <t>miR-211</t>
  </si>
  <si>
    <t>miR-22</t>
  </si>
  <si>
    <t>miR-221</t>
  </si>
  <si>
    <t>miR-222</t>
  </si>
  <si>
    <t>miR-223</t>
  </si>
  <si>
    <t>miR-23a</t>
  </si>
  <si>
    <t>miR-23b</t>
  </si>
  <si>
    <t>miR-24</t>
  </si>
  <si>
    <t>miR-25</t>
  </si>
  <si>
    <t>miR-26a</t>
  </si>
  <si>
    <t>miR-27a</t>
  </si>
  <si>
    <t>miR-27b</t>
  </si>
  <si>
    <t>miR-29a</t>
  </si>
  <si>
    <t>miR-29b</t>
  </si>
  <si>
    <t>miR-302a</t>
  </si>
  <si>
    <t>miR-302b</t>
  </si>
  <si>
    <t>miR-302c</t>
  </si>
  <si>
    <t>miR-302d</t>
  </si>
  <si>
    <t>miR-30a</t>
  </si>
  <si>
    <t>miR-31</t>
  </si>
  <si>
    <t xml:space="preserve">miR-320a </t>
  </si>
  <si>
    <t>miR-33</t>
  </si>
  <si>
    <t>miR-330</t>
  </si>
  <si>
    <t>miR-331</t>
  </si>
  <si>
    <t>miR-34a</t>
  </si>
  <si>
    <t>miR-34c</t>
  </si>
  <si>
    <t xml:space="preserve">miR-375 </t>
  </si>
  <si>
    <t>miR-378</t>
  </si>
  <si>
    <t>miR-423</t>
  </si>
  <si>
    <t xml:space="preserve">miR-423-5p </t>
  </si>
  <si>
    <t>miR-424</t>
  </si>
  <si>
    <t xml:space="preserve">miR-503 </t>
  </si>
  <si>
    <t>miR-532</t>
  </si>
  <si>
    <t>miR-584</t>
  </si>
  <si>
    <t>miR-7</t>
  </si>
  <si>
    <t>miR-9</t>
  </si>
  <si>
    <t>miR-92a</t>
  </si>
  <si>
    <t>miR-93</t>
  </si>
  <si>
    <t xml:space="preserve">miR-98 </t>
  </si>
  <si>
    <t>let-7e</t>
  </si>
  <si>
    <t>let-7i</t>
  </si>
  <si>
    <t>miR-100</t>
  </si>
  <si>
    <t>miR-105</t>
  </si>
  <si>
    <t>miR-106b</t>
  </si>
  <si>
    <t xml:space="preserve">miR-125a-3p </t>
  </si>
  <si>
    <t>miR-127</t>
  </si>
  <si>
    <t>miR-130a</t>
  </si>
  <si>
    <t>miR-130b</t>
  </si>
  <si>
    <t>miR-132</t>
  </si>
  <si>
    <t xml:space="preserve">miR-133b </t>
  </si>
  <si>
    <t>miR-135a</t>
  </si>
  <si>
    <t>miR-135b</t>
  </si>
  <si>
    <t>miR-136</t>
  </si>
  <si>
    <t>miR-139</t>
  </si>
  <si>
    <t>miR-140</t>
  </si>
  <si>
    <t>miR-141</t>
  </si>
  <si>
    <t>miR-144</t>
  </si>
  <si>
    <t>miR-149</t>
  </si>
  <si>
    <t>miR-151a</t>
  </si>
  <si>
    <t xml:space="preserve">miR-152 </t>
  </si>
  <si>
    <t xml:space="preserve">miR-153 </t>
  </si>
  <si>
    <t>miR-15b</t>
  </si>
  <si>
    <t xml:space="preserve">miR-17-3p </t>
  </si>
  <si>
    <t>miR-181c</t>
  </si>
  <si>
    <t xml:space="preserve">miR-181d </t>
  </si>
  <si>
    <t>miR-183</t>
  </si>
  <si>
    <t xml:space="preserve">miR-184 </t>
  </si>
  <si>
    <t>miR-185</t>
  </si>
  <si>
    <t>miR-18a</t>
  </si>
  <si>
    <t>miR-18b</t>
  </si>
  <si>
    <t>miR-193a</t>
  </si>
  <si>
    <t xml:space="preserve">miR-193a-5p </t>
  </si>
  <si>
    <t>miR-193b</t>
  </si>
  <si>
    <t>miR-194</t>
  </si>
  <si>
    <t>miR-195</t>
  </si>
  <si>
    <t>miR-196a</t>
  </si>
  <si>
    <t>miR-197</t>
  </si>
  <si>
    <t>miR-199b</t>
  </si>
  <si>
    <t>miR-19a</t>
  </si>
  <si>
    <t>miR-19b</t>
  </si>
  <si>
    <t>miR-200a</t>
  </si>
  <si>
    <t>miR-200b</t>
  </si>
  <si>
    <t xml:space="preserve">miR-206 </t>
  </si>
  <si>
    <t xml:space="preserve">miR-210 </t>
  </si>
  <si>
    <t>miR-212</t>
  </si>
  <si>
    <t>miR-214</t>
  </si>
  <si>
    <t xml:space="preserve">miR-215 </t>
  </si>
  <si>
    <t>miR-218</t>
  </si>
  <si>
    <t>miR-224</t>
  </si>
  <si>
    <t>miR-26b</t>
  </si>
  <si>
    <t>miR-28</t>
  </si>
  <si>
    <t>miR-296</t>
  </si>
  <si>
    <t>miR-29c</t>
  </si>
  <si>
    <t>miR-30b</t>
  </si>
  <si>
    <t>miR-30c</t>
  </si>
  <si>
    <t>miR-30d</t>
  </si>
  <si>
    <t>miR-30e</t>
  </si>
  <si>
    <t>miR-32</t>
  </si>
  <si>
    <t>miR-323</t>
  </si>
  <si>
    <t xml:space="preserve">miR-324-5p </t>
  </si>
  <si>
    <t xml:space="preserve">miR-329 </t>
  </si>
  <si>
    <t>miR-335</t>
  </si>
  <si>
    <t>miR-337</t>
  </si>
  <si>
    <t>miR-338</t>
  </si>
  <si>
    <t>miR-339</t>
  </si>
  <si>
    <t>miR-342</t>
  </si>
  <si>
    <t>miR-345</t>
  </si>
  <si>
    <t>miR-34b</t>
  </si>
  <si>
    <t>miR-365</t>
  </si>
  <si>
    <t>miR-376a</t>
  </si>
  <si>
    <t>miR-382</t>
  </si>
  <si>
    <t xml:space="preserve">miR-383 </t>
  </si>
  <si>
    <t>miR-425</t>
  </si>
  <si>
    <t xml:space="preserve">miR-429 </t>
  </si>
  <si>
    <t>miR-432</t>
  </si>
  <si>
    <t xml:space="preserve">miR-451a </t>
  </si>
  <si>
    <t>miR-452</t>
  </si>
  <si>
    <t xml:space="preserve">miR-455 </t>
  </si>
  <si>
    <t xml:space="preserve">miR-455-3p </t>
  </si>
  <si>
    <t>miR-483</t>
  </si>
  <si>
    <t xml:space="preserve">miR-483-5p </t>
  </si>
  <si>
    <t>miR-486</t>
  </si>
  <si>
    <t xml:space="preserve">miR-494 </t>
  </si>
  <si>
    <t xml:space="preserve">miR-495 </t>
  </si>
  <si>
    <t>miR-497</t>
  </si>
  <si>
    <t>miR-652</t>
  </si>
  <si>
    <t>miR-708</t>
  </si>
  <si>
    <t>miR-92b</t>
  </si>
  <si>
    <t>miR-96</t>
  </si>
  <si>
    <t>miR-99a</t>
  </si>
  <si>
    <t>miR-9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name val="Arial"/>
      <family val="2"/>
    </font>
    <font>
      <b/>
      <vertAlign val="subscript"/>
      <sz val="12"/>
      <name val="Arial"/>
      <family val="2"/>
    </font>
    <font>
      <sz val="12"/>
      <color theme="1"/>
      <name val="Calibri"/>
      <family val="2"/>
      <charset val="134"/>
      <scheme val="minor"/>
    </font>
    <font>
      <sz val="12"/>
      <name val="Arial"/>
      <family val="2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56"/>
      </left>
      <right/>
      <top/>
      <bottom style="thin">
        <color indexed="56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0" borderId="4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wrapText="1"/>
    </xf>
    <xf numFmtId="0" fontId="4" fillId="0" borderId="0" xfId="0" applyFont="1" applyFill="1" applyAlignment="1"/>
    <xf numFmtId="0" fontId="5" fillId="0" borderId="0" xfId="0" applyFont="1" applyFill="1" applyAlignment="1"/>
    <xf numFmtId="0" fontId="6" fillId="0" borderId="4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0" fontId="0" fillId="0" borderId="3" xfId="0" applyFill="1" applyBorder="1">
      <alignment vertical="center"/>
    </xf>
    <xf numFmtId="164" fontId="5" fillId="0" borderId="4" xfId="0" applyNumberFormat="1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 vertical="center" wrapText="1"/>
    </xf>
    <xf numFmtId="2" fontId="7" fillId="0" borderId="4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2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0"/>
      </font>
    </dxf>
  </dxfs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1"/>
  <sheetViews>
    <sheetView tabSelected="1" workbookViewId="0">
      <selection activeCell="H6" sqref="H6"/>
    </sheetView>
  </sheetViews>
  <sheetFormatPr defaultColWidth="9" defaultRowHeight="15.75"/>
  <cols>
    <col min="1" max="1" width="19.5703125" style="6" customWidth="1"/>
    <col min="2" max="2" width="16.42578125" style="7" customWidth="1"/>
    <col min="3" max="6" width="16.42578125" style="9" customWidth="1"/>
    <col min="7" max="7" width="24.28515625" style="15" customWidth="1"/>
    <col min="8" max="8" width="9" style="1"/>
    <col min="9" max="9" width="21.5703125" style="1" bestFit="1" customWidth="1"/>
    <col min="10" max="16384" width="9" style="1"/>
  </cols>
  <sheetData>
    <row r="1" spans="1:7" ht="23.25" customHeight="1">
      <c r="A1" s="3" t="s">
        <v>191</v>
      </c>
      <c r="B1" s="3" t="s">
        <v>0</v>
      </c>
      <c r="C1" s="10" t="s">
        <v>189</v>
      </c>
      <c r="D1" s="16"/>
      <c r="E1" s="10" t="s">
        <v>26</v>
      </c>
      <c r="F1" s="11"/>
      <c r="G1" s="13" t="s">
        <v>1</v>
      </c>
    </row>
    <row r="2" spans="1:7">
      <c r="A2" s="4"/>
      <c r="B2" s="4"/>
      <c r="C2" s="8" t="s">
        <v>192</v>
      </c>
      <c r="D2" s="8" t="s">
        <v>190</v>
      </c>
      <c r="E2" s="8" t="s">
        <v>192</v>
      </c>
      <c r="F2" s="8" t="s">
        <v>190</v>
      </c>
      <c r="G2" s="13" t="str">
        <f>C2&amp;" /"&amp;D2</f>
        <v>222A /CTRL</v>
      </c>
    </row>
    <row r="3" spans="1:7">
      <c r="A3" s="5" t="s">
        <v>195</v>
      </c>
      <c r="B3" s="2" t="s">
        <v>2</v>
      </c>
      <c r="C3" s="2">
        <v>24.99</v>
      </c>
      <c r="D3" s="2">
        <v>26.44</v>
      </c>
      <c r="E3" s="2">
        <f t="shared" ref="E3:F65" si="0">2^-C3</f>
        <v>3.0009613932869421E-8</v>
      </c>
      <c r="F3" s="12">
        <f t="shared" si="0"/>
        <v>1.0984161624991161E-8</v>
      </c>
      <c r="G3" s="14">
        <f>E3/F3</f>
        <v>2.7320805135087922</v>
      </c>
    </row>
    <row r="4" spans="1:7">
      <c r="A4" s="5" t="s">
        <v>196</v>
      </c>
      <c r="B4" s="2" t="s">
        <v>3</v>
      </c>
      <c r="C4" s="2">
        <v>24.09</v>
      </c>
      <c r="D4" s="2">
        <v>26.34</v>
      </c>
      <c r="E4" s="2">
        <f t="shared" si="0"/>
        <v>5.5999919725299684E-8</v>
      </c>
      <c r="F4" s="12">
        <f t="shared" si="0"/>
        <v>1.1772532937875062E-8</v>
      </c>
      <c r="G4" s="14">
        <f t="shared" ref="G3:G65" si="1">E4/F4</f>
        <v>4.7568284600108877</v>
      </c>
    </row>
    <row r="5" spans="1:7">
      <c r="A5" s="5" t="s">
        <v>197</v>
      </c>
      <c r="B5" s="2" t="s">
        <v>4</v>
      </c>
      <c r="C5" s="2">
        <v>23.28</v>
      </c>
      <c r="D5" s="2">
        <v>26.6</v>
      </c>
      <c r="E5" s="2">
        <f t="shared" si="0"/>
        <v>9.8179700048872537E-8</v>
      </c>
      <c r="F5" s="12">
        <f t="shared" si="0"/>
        <v>9.8311000374920184E-9</v>
      </c>
      <c r="G5" s="14">
        <f t="shared" si="1"/>
        <v>9.9866443912128933</v>
      </c>
    </row>
    <row r="6" spans="1:7">
      <c r="A6" s="5" t="s">
        <v>198</v>
      </c>
      <c r="B6" s="2" t="s">
        <v>5</v>
      </c>
      <c r="C6" s="2">
        <v>24.91</v>
      </c>
      <c r="D6" s="2">
        <v>26.89</v>
      </c>
      <c r="E6" s="2">
        <f t="shared" si="0"/>
        <v>3.1720703317325089E-8</v>
      </c>
      <c r="F6" s="12">
        <f t="shared" si="0"/>
        <v>8.0408769585522174E-9</v>
      </c>
      <c r="G6" s="14">
        <f t="shared" si="1"/>
        <v>3.9449308179734279</v>
      </c>
    </row>
    <row r="7" spans="1:7">
      <c r="A7" s="5" t="s">
        <v>199</v>
      </c>
      <c r="B7" s="2" t="s">
        <v>6</v>
      </c>
      <c r="C7" s="2">
        <v>23.47</v>
      </c>
      <c r="D7" s="2">
        <v>30.63</v>
      </c>
      <c r="E7" s="2">
        <f t="shared" si="0"/>
        <v>8.6064886779934141E-8</v>
      </c>
      <c r="F7" s="12">
        <f t="shared" si="0"/>
        <v>6.0179868277045705E-10</v>
      </c>
      <c r="G7" s="14">
        <f t="shared" si="1"/>
        <v>143.01275367324411</v>
      </c>
    </row>
    <row r="8" spans="1:7">
      <c r="A8" s="5" t="s">
        <v>200</v>
      </c>
      <c r="B8" s="2" t="s">
        <v>7</v>
      </c>
      <c r="C8" s="2">
        <v>24.34</v>
      </c>
      <c r="D8" s="2">
        <v>27.1</v>
      </c>
      <c r="E8" s="2">
        <f t="shared" si="0"/>
        <v>4.7090131751500256E-8</v>
      </c>
      <c r="F8" s="12">
        <f t="shared" si="0"/>
        <v>6.9516375030339217E-9</v>
      </c>
      <c r="G8" s="14">
        <f t="shared" si="1"/>
        <v>6.7739624989002349</v>
      </c>
    </row>
    <row r="9" spans="1:7">
      <c r="A9" s="5" t="s">
        <v>201</v>
      </c>
      <c r="B9" s="2" t="s">
        <v>8</v>
      </c>
      <c r="C9" s="2">
        <v>24.47</v>
      </c>
      <c r="D9" s="2">
        <v>24.84</v>
      </c>
      <c r="E9" s="2">
        <f t="shared" si="0"/>
        <v>4.3032443389966984E-8</v>
      </c>
      <c r="F9" s="12">
        <f t="shared" si="0"/>
        <v>3.3297751488453753E-8</v>
      </c>
      <c r="G9" s="14">
        <f t="shared" si="1"/>
        <v>1.2923528306374925</v>
      </c>
    </row>
    <row r="10" spans="1:7">
      <c r="A10" s="5" t="s">
        <v>202</v>
      </c>
      <c r="B10" s="2" t="s">
        <v>9</v>
      </c>
      <c r="C10" s="2">
        <v>25.13</v>
      </c>
      <c r="D10" s="2">
        <v>24.04</v>
      </c>
      <c r="E10" s="2">
        <f t="shared" si="0"/>
        <v>2.7234299487751803E-8</v>
      </c>
      <c r="F10" s="12">
        <f t="shared" si="0"/>
        <v>5.7974752629535548E-8</v>
      </c>
      <c r="G10" s="14">
        <f t="shared" si="1"/>
        <v>0.46976137460700684</v>
      </c>
    </row>
    <row r="11" spans="1:7">
      <c r="A11" s="5" t="s">
        <v>203</v>
      </c>
      <c r="B11" s="2" t="s">
        <v>10</v>
      </c>
      <c r="C11" s="2">
        <v>24.68</v>
      </c>
      <c r="D11" s="2">
        <v>27.49</v>
      </c>
      <c r="E11" s="2">
        <f t="shared" si="0"/>
        <v>3.7203149464774526E-8</v>
      </c>
      <c r="F11" s="12">
        <f t="shared" si="0"/>
        <v>5.3050003781805788E-9</v>
      </c>
      <c r="G11" s="14">
        <f t="shared" si="1"/>
        <v>7.0128457705282665</v>
      </c>
    </row>
    <row r="12" spans="1:7">
      <c r="A12" s="5" t="s">
        <v>204</v>
      </c>
      <c r="B12" s="2" t="s">
        <v>11</v>
      </c>
      <c r="C12" s="2">
        <v>24.1</v>
      </c>
      <c r="D12" s="2">
        <v>26.99</v>
      </c>
      <c r="E12" s="2">
        <f t="shared" si="0"/>
        <v>5.5613100024271479E-8</v>
      </c>
      <c r="F12" s="12">
        <f t="shared" si="0"/>
        <v>7.5024034832173536E-9</v>
      </c>
      <c r="G12" s="14">
        <f t="shared" si="1"/>
        <v>7.4127044951229664</v>
      </c>
    </row>
    <row r="13" spans="1:7">
      <c r="A13" s="5" t="s">
        <v>205</v>
      </c>
      <c r="B13" s="2" t="s">
        <v>12</v>
      </c>
      <c r="C13" s="2">
        <v>25.15</v>
      </c>
      <c r="D13" s="2">
        <v>26.8</v>
      </c>
      <c r="E13" s="2">
        <f t="shared" si="0"/>
        <v>2.6859356838787502E-8</v>
      </c>
      <c r="F13" s="12">
        <f t="shared" si="0"/>
        <v>8.5584696754592391E-9</v>
      </c>
      <c r="G13" s="14">
        <f t="shared" si="1"/>
        <v>3.1383363915869991</v>
      </c>
    </row>
    <row r="14" spans="1:7">
      <c r="A14" s="5" t="s">
        <v>206</v>
      </c>
      <c r="B14" s="2" t="s">
        <v>13</v>
      </c>
      <c r="C14" s="2">
        <v>24.69</v>
      </c>
      <c r="D14" s="2">
        <v>24.5</v>
      </c>
      <c r="E14" s="2">
        <f t="shared" si="0"/>
        <v>3.6946168540089918E-8</v>
      </c>
      <c r="F14" s="12">
        <f t="shared" si="0"/>
        <v>4.2146848510894055E-8</v>
      </c>
      <c r="G14" s="14">
        <f t="shared" si="1"/>
        <v>0.87660572131603454</v>
      </c>
    </row>
    <row r="15" spans="1:7">
      <c r="A15" s="5" t="s">
        <v>207</v>
      </c>
      <c r="B15" s="2" t="s">
        <v>14</v>
      </c>
      <c r="C15" s="2">
        <v>24.37</v>
      </c>
      <c r="D15" s="2">
        <v>26.13</v>
      </c>
      <c r="E15" s="2">
        <f t="shared" si="0"/>
        <v>4.6121030853461983E-8</v>
      </c>
      <c r="F15" s="12">
        <f t="shared" si="0"/>
        <v>1.3617149743875877E-8</v>
      </c>
      <c r="G15" s="14">
        <f t="shared" si="1"/>
        <v>3.3869812494501117</v>
      </c>
    </row>
    <row r="16" spans="1:7">
      <c r="A16" s="5" t="s">
        <v>208</v>
      </c>
      <c r="B16" s="2" t="s">
        <v>15</v>
      </c>
      <c r="C16" s="2">
        <v>24.27</v>
      </c>
      <c r="D16" s="2">
        <v>26.31</v>
      </c>
      <c r="E16" s="2">
        <f t="shared" si="0"/>
        <v>4.9431296933558199E-8</v>
      </c>
      <c r="F16" s="12">
        <f t="shared" si="0"/>
        <v>1.2019898879857765E-8</v>
      </c>
      <c r="G16" s="14">
        <f t="shared" si="1"/>
        <v>4.1124553066242715</v>
      </c>
    </row>
    <row r="17" spans="1:7">
      <c r="A17" s="5" t="s">
        <v>209</v>
      </c>
      <c r="B17" s="2" t="s">
        <v>16</v>
      </c>
      <c r="C17" s="2">
        <v>24.28</v>
      </c>
      <c r="D17" s="2">
        <v>25.35</v>
      </c>
      <c r="E17" s="2">
        <f t="shared" si="0"/>
        <v>4.9089850024436355E-8</v>
      </c>
      <c r="F17" s="12">
        <f t="shared" si="0"/>
        <v>2.3382428225778023E-8</v>
      </c>
      <c r="G17" s="14">
        <f t="shared" si="1"/>
        <v>2.0994333672461405</v>
      </c>
    </row>
    <row r="18" spans="1:7">
      <c r="A18" s="5" t="s">
        <v>210</v>
      </c>
      <c r="B18" s="2" t="s">
        <v>17</v>
      </c>
      <c r="C18" s="2">
        <v>25.23</v>
      </c>
      <c r="D18" s="2">
        <v>26.21</v>
      </c>
      <c r="E18" s="2">
        <f t="shared" si="0"/>
        <v>2.5410499923466385E-8</v>
      </c>
      <c r="F18" s="12">
        <f t="shared" si="0"/>
        <v>1.2882608641801234E-8</v>
      </c>
      <c r="G18" s="14">
        <f t="shared" si="1"/>
        <v>1.9724654089867246</v>
      </c>
    </row>
    <row r="19" spans="1:7">
      <c r="A19" s="5" t="s">
        <v>211</v>
      </c>
      <c r="B19" s="2" t="s">
        <v>18</v>
      </c>
      <c r="C19" s="2">
        <v>24.24</v>
      </c>
      <c r="D19" s="2">
        <v>26.72</v>
      </c>
      <c r="E19" s="2">
        <f t="shared" si="0"/>
        <v>5.0469953558595719E-8</v>
      </c>
      <c r="F19" s="12">
        <f t="shared" si="0"/>
        <v>9.0464568465579042E-9</v>
      </c>
      <c r="G19" s="14">
        <f t="shared" si="1"/>
        <v>5.5789746654016357</v>
      </c>
    </row>
    <row r="20" spans="1:7">
      <c r="A20" s="5" t="s">
        <v>212</v>
      </c>
      <c r="B20" s="2" t="s">
        <v>19</v>
      </c>
      <c r="C20" s="2">
        <v>25.53</v>
      </c>
      <c r="D20" s="2">
        <v>24.91</v>
      </c>
      <c r="E20" s="2">
        <f t="shared" si="0"/>
        <v>2.0639739455445451E-8</v>
      </c>
      <c r="F20" s="12">
        <f t="shared" si="0"/>
        <v>3.1720703317325089E-8</v>
      </c>
      <c r="G20" s="14">
        <f t="shared" si="1"/>
        <v>0.65067092772096635</v>
      </c>
    </row>
    <row r="21" spans="1:7">
      <c r="A21" s="5" t="s">
        <v>213</v>
      </c>
      <c r="B21" s="2" t="s">
        <v>20</v>
      </c>
      <c r="C21" s="2">
        <v>25.4</v>
      </c>
      <c r="D21" s="2">
        <v>25.69</v>
      </c>
      <c r="E21" s="2">
        <f t="shared" si="0"/>
        <v>2.2585936881756822E-8</v>
      </c>
      <c r="F21" s="12">
        <f t="shared" si="0"/>
        <v>1.8473084270044926E-8</v>
      </c>
      <c r="G21" s="14">
        <f t="shared" si="1"/>
        <v>1.2226402776920746</v>
      </c>
    </row>
    <row r="22" spans="1:7">
      <c r="A22" s="5" t="s">
        <v>214</v>
      </c>
      <c r="B22" s="2" t="s">
        <v>21</v>
      </c>
      <c r="C22" s="2">
        <v>24.23</v>
      </c>
      <c r="D22" s="2">
        <v>25.53</v>
      </c>
      <c r="E22" s="2">
        <f t="shared" si="0"/>
        <v>5.0820999846932685E-8</v>
      </c>
      <c r="F22" s="12">
        <f t="shared" si="0"/>
        <v>2.0639739455445451E-8</v>
      </c>
      <c r="G22" s="14">
        <f t="shared" si="1"/>
        <v>2.4622888266898357</v>
      </c>
    </row>
    <row r="23" spans="1:7">
      <c r="A23" s="5" t="s">
        <v>215</v>
      </c>
      <c r="B23" s="2" t="s">
        <v>22</v>
      </c>
      <c r="C23" s="2">
        <v>24.45</v>
      </c>
      <c r="D23" s="2">
        <v>26.35</v>
      </c>
      <c r="E23" s="2">
        <f t="shared" si="0"/>
        <v>4.3633153913784911E-8</v>
      </c>
      <c r="F23" s="12">
        <f t="shared" si="0"/>
        <v>1.1691214112889031E-8</v>
      </c>
      <c r="G23" s="14">
        <f t="shared" si="1"/>
        <v>3.7321319661472407</v>
      </c>
    </row>
    <row r="24" spans="1:7">
      <c r="A24" s="5" t="s">
        <v>216</v>
      </c>
      <c r="B24" s="2" t="s">
        <v>23</v>
      </c>
      <c r="C24" s="2">
        <v>24.14</v>
      </c>
      <c r="D24" s="2">
        <v>26.66</v>
      </c>
      <c r="E24" s="2">
        <f t="shared" si="0"/>
        <v>5.4092356879541893E-8</v>
      </c>
      <c r="F24" s="12">
        <f t="shared" si="0"/>
        <v>9.4306215194633566E-9</v>
      </c>
      <c r="G24" s="14">
        <f t="shared" si="1"/>
        <v>5.7358209920633083</v>
      </c>
    </row>
    <row r="25" spans="1:7">
      <c r="A25" s="5" t="s">
        <v>217</v>
      </c>
      <c r="B25" s="2" t="s">
        <v>24</v>
      </c>
      <c r="C25" s="2">
        <v>23.13</v>
      </c>
      <c r="D25" s="2">
        <v>24.39</v>
      </c>
      <c r="E25" s="2">
        <f t="shared" si="0"/>
        <v>1.0893719795100723E-7</v>
      </c>
      <c r="F25" s="12">
        <f t="shared" si="0"/>
        <v>4.5486068992631363E-8</v>
      </c>
      <c r="G25" s="14">
        <f t="shared" si="1"/>
        <v>2.3949574092378656</v>
      </c>
    </row>
    <row r="26" spans="1:7">
      <c r="A26" s="5" t="s">
        <v>218</v>
      </c>
      <c r="B26" s="2" t="s">
        <v>25</v>
      </c>
      <c r="C26" s="2">
        <v>24.2</v>
      </c>
      <c r="D26" s="2">
        <v>26.48</v>
      </c>
      <c r="E26" s="2">
        <f t="shared" si="0"/>
        <v>5.1888857084281677E-8</v>
      </c>
      <c r="F26" s="12">
        <f t="shared" si="0"/>
        <v>1.0683799147723809E-8</v>
      </c>
      <c r="G26" s="14">
        <f t="shared" si="1"/>
        <v>4.8567795375801905</v>
      </c>
    </row>
    <row r="27" spans="1:7">
      <c r="A27" s="5" t="s">
        <v>219</v>
      </c>
      <c r="B27" s="2" t="s">
        <v>27</v>
      </c>
      <c r="C27" s="2">
        <v>24.08</v>
      </c>
      <c r="D27" s="2">
        <v>26.99</v>
      </c>
      <c r="E27" s="2">
        <f t="shared" si="0"/>
        <v>5.6389429970121298E-8</v>
      </c>
      <c r="F27" s="12">
        <f t="shared" si="0"/>
        <v>7.5024034832173536E-9</v>
      </c>
      <c r="G27" s="14">
        <f t="shared" si="1"/>
        <v>7.5161819937121113</v>
      </c>
    </row>
    <row r="28" spans="1:7">
      <c r="A28" s="5" t="s">
        <v>220</v>
      </c>
      <c r="B28" s="2" t="s">
        <v>28</v>
      </c>
      <c r="C28" s="2">
        <v>25.69</v>
      </c>
      <c r="D28" s="2">
        <v>25.37</v>
      </c>
      <c r="E28" s="2">
        <f t="shared" si="0"/>
        <v>1.8473084270044926E-8</v>
      </c>
      <c r="F28" s="12">
        <f t="shared" si="0"/>
        <v>2.3060515426730945E-8</v>
      </c>
      <c r="G28" s="14">
        <f t="shared" si="1"/>
        <v>0.801069877589621</v>
      </c>
    </row>
    <row r="29" spans="1:7">
      <c r="A29" s="5" t="s">
        <v>221</v>
      </c>
      <c r="B29" s="2" t="s">
        <v>29</v>
      </c>
      <c r="C29" s="2">
        <v>20.73</v>
      </c>
      <c r="D29" s="2">
        <v>24.23</v>
      </c>
      <c r="E29" s="2">
        <f t="shared" si="0"/>
        <v>5.7497397789514616E-7</v>
      </c>
      <c r="F29" s="12">
        <f t="shared" si="0"/>
        <v>5.0820999846932685E-8</v>
      </c>
      <c r="G29" s="14">
        <f t="shared" si="1"/>
        <v>11.313708498984774</v>
      </c>
    </row>
    <row r="30" spans="1:7">
      <c r="A30" s="5" t="s">
        <v>222</v>
      </c>
      <c r="B30" s="2" t="s">
        <v>30</v>
      </c>
      <c r="C30" s="2">
        <v>25.14</v>
      </c>
      <c r="D30" s="2">
        <v>26.35</v>
      </c>
      <c r="E30" s="2">
        <f t="shared" si="0"/>
        <v>2.7046178439770996E-8</v>
      </c>
      <c r="F30" s="12">
        <f t="shared" si="0"/>
        <v>1.1691214112889031E-8</v>
      </c>
      <c r="G30" s="14">
        <f t="shared" si="1"/>
        <v>2.3133763678105779</v>
      </c>
    </row>
    <row r="31" spans="1:7">
      <c r="A31" s="5" t="s">
        <v>223</v>
      </c>
      <c r="B31" s="2" t="s">
        <v>31</v>
      </c>
      <c r="C31" s="2">
        <v>23.63</v>
      </c>
      <c r="D31" s="2">
        <v>26.09</v>
      </c>
      <c r="E31" s="2">
        <f t="shared" si="0"/>
        <v>7.7030231394618409E-8</v>
      </c>
      <c r="F31" s="12">
        <f t="shared" si="0"/>
        <v>1.3999979931324918E-8</v>
      </c>
      <c r="G31" s="14">
        <f t="shared" si="1"/>
        <v>5.5021672725589754</v>
      </c>
    </row>
    <row r="32" spans="1:7">
      <c r="A32" s="5" t="s">
        <v>224</v>
      </c>
      <c r="B32" s="2" t="s">
        <v>32</v>
      </c>
      <c r="C32" s="2">
        <v>24.17</v>
      </c>
      <c r="D32" s="2">
        <v>25.2</v>
      </c>
      <c r="E32" s="2">
        <f t="shared" si="0"/>
        <v>5.2979152272139182E-8</v>
      </c>
      <c r="F32" s="12">
        <f t="shared" si="0"/>
        <v>2.5944428542140878E-8</v>
      </c>
      <c r="G32" s="14">
        <f t="shared" si="1"/>
        <v>2.0420242514143832</v>
      </c>
    </row>
    <row r="33" spans="1:7">
      <c r="A33" s="5" t="s">
        <v>225</v>
      </c>
      <c r="B33" s="2" t="s">
        <v>33</v>
      </c>
      <c r="C33" s="2">
        <v>24.3</v>
      </c>
      <c r="D33" s="2">
        <v>27.17</v>
      </c>
      <c r="E33" s="2">
        <f t="shared" si="0"/>
        <v>4.8414015552773146E-8</v>
      </c>
      <c r="F33" s="12">
        <f t="shared" si="0"/>
        <v>6.6223940340174077E-9</v>
      </c>
      <c r="G33" s="14">
        <f t="shared" si="1"/>
        <v>7.310651601835187</v>
      </c>
    </row>
    <row r="34" spans="1:7">
      <c r="A34" s="5" t="s">
        <v>226</v>
      </c>
      <c r="B34" s="2" t="s">
        <v>34</v>
      </c>
      <c r="C34" s="2">
        <v>24.34</v>
      </c>
      <c r="D34" s="2">
        <v>27.12</v>
      </c>
      <c r="E34" s="2">
        <f t="shared" si="0"/>
        <v>4.7090131751500256E-8</v>
      </c>
      <c r="F34" s="12">
        <f t="shared" si="0"/>
        <v>6.855932255274615E-9</v>
      </c>
      <c r="G34" s="14">
        <f t="shared" si="1"/>
        <v>6.8685234915020406</v>
      </c>
    </row>
    <row r="35" spans="1:7">
      <c r="A35" s="5" t="s">
        <v>227</v>
      </c>
      <c r="B35" s="2" t="s">
        <v>35</v>
      </c>
      <c r="C35" s="2">
        <v>24.81</v>
      </c>
      <c r="D35" s="2">
        <v>26.28</v>
      </c>
      <c r="E35" s="2">
        <f t="shared" si="0"/>
        <v>3.3997408028496022E-8</v>
      </c>
      <c r="F35" s="12">
        <f t="shared" si="0"/>
        <v>1.2272462506109085E-8</v>
      </c>
      <c r="G35" s="14">
        <f t="shared" si="1"/>
        <v>2.7702189362218479</v>
      </c>
    </row>
    <row r="36" spans="1:7">
      <c r="A36" s="5" t="s">
        <v>228</v>
      </c>
      <c r="B36" s="2" t="s">
        <v>36</v>
      </c>
      <c r="C36" s="2">
        <v>26.27</v>
      </c>
      <c r="D36" s="2">
        <v>26.92</v>
      </c>
      <c r="E36" s="2">
        <f t="shared" si="0"/>
        <v>1.2357824233389547E-8</v>
      </c>
      <c r="F36" s="12">
        <f t="shared" si="0"/>
        <v>7.8753981036050489E-9</v>
      </c>
      <c r="G36" s="14">
        <f t="shared" si="1"/>
        <v>1.5691681957935077</v>
      </c>
    </row>
    <row r="37" spans="1:7">
      <c r="A37" s="5" t="s">
        <v>229</v>
      </c>
      <c r="B37" s="2" t="s">
        <v>37</v>
      </c>
      <c r="C37" s="2">
        <v>25.47</v>
      </c>
      <c r="D37" s="2">
        <v>24.01</v>
      </c>
      <c r="E37" s="2">
        <f t="shared" si="0"/>
        <v>2.1516221694983532E-8</v>
      </c>
      <c r="F37" s="12">
        <f t="shared" si="0"/>
        <v>5.9192925419630781E-8</v>
      </c>
      <c r="G37" s="14">
        <f t="shared" si="1"/>
        <v>0.36349312933007832</v>
      </c>
    </row>
    <row r="38" spans="1:7">
      <c r="A38" s="5" t="s">
        <v>230</v>
      </c>
      <c r="B38" s="2" t="s">
        <v>38</v>
      </c>
      <c r="C38" s="2">
        <v>24.3</v>
      </c>
      <c r="D38" s="2">
        <v>25.89</v>
      </c>
      <c r="E38" s="2">
        <f t="shared" si="0"/>
        <v>4.8414015552773146E-8</v>
      </c>
      <c r="F38" s="12">
        <f t="shared" si="0"/>
        <v>1.6081753917104408E-8</v>
      </c>
      <c r="G38" s="14">
        <f t="shared" si="1"/>
        <v>3.0104934948221311</v>
      </c>
    </row>
    <row r="39" spans="1:7">
      <c r="A39" s="5" t="s">
        <v>231</v>
      </c>
      <c r="B39" s="2" t="s">
        <v>39</v>
      </c>
      <c r="C39" s="2">
        <v>24.11</v>
      </c>
      <c r="D39" s="2">
        <v>26.25</v>
      </c>
      <c r="E39" s="2">
        <f t="shared" si="0"/>
        <v>5.5228952282093182E-8</v>
      </c>
      <c r="F39" s="12">
        <f t="shared" si="0"/>
        <v>1.2530333031024265E-8</v>
      </c>
      <c r="G39" s="14">
        <f t="shared" si="1"/>
        <v>4.4076204635064364</v>
      </c>
    </row>
    <row r="40" spans="1:7">
      <c r="A40" s="5" t="s">
        <v>232</v>
      </c>
      <c r="B40" s="2" t="s">
        <v>40</v>
      </c>
      <c r="C40" s="2">
        <v>24.55</v>
      </c>
      <c r="D40" s="2">
        <v>26.7</v>
      </c>
      <c r="E40" s="2">
        <f t="shared" si="0"/>
        <v>4.0711172126364645E-8</v>
      </c>
      <c r="F40" s="12">
        <f t="shared" si="0"/>
        <v>9.1727406780788226E-9</v>
      </c>
      <c r="G40" s="14">
        <f t="shared" si="1"/>
        <v>4.4382778882713776</v>
      </c>
    </row>
    <row r="41" spans="1:7">
      <c r="A41" s="5" t="s">
        <v>233</v>
      </c>
      <c r="B41" s="2" t="s">
        <v>41</v>
      </c>
      <c r="C41" s="2">
        <v>23.98</v>
      </c>
      <c r="D41" s="2">
        <v>26.1</v>
      </c>
      <c r="E41" s="2">
        <f t="shared" si="0"/>
        <v>6.0436694609524567E-8</v>
      </c>
      <c r="F41" s="12">
        <f t="shared" si="0"/>
        <v>1.390327500606787E-8</v>
      </c>
      <c r="G41" s="14">
        <f t="shared" si="1"/>
        <v>4.3469394501042311</v>
      </c>
    </row>
    <row r="42" spans="1:7">
      <c r="A42" s="5" t="s">
        <v>234</v>
      </c>
      <c r="B42" s="2" t="s">
        <v>42</v>
      </c>
      <c r="C42" s="2">
        <v>25.49</v>
      </c>
      <c r="D42" s="2">
        <v>26.14</v>
      </c>
      <c r="E42" s="2">
        <f t="shared" si="0"/>
        <v>2.1220001512722322E-8</v>
      </c>
      <c r="F42" s="12">
        <f t="shared" si="0"/>
        <v>1.3523089219885472E-8</v>
      </c>
      <c r="G42" s="14">
        <f t="shared" si="1"/>
        <v>1.569168195793508</v>
      </c>
    </row>
    <row r="43" spans="1:7">
      <c r="A43" s="5" t="s">
        <v>235</v>
      </c>
      <c r="B43" s="2" t="s">
        <v>43</v>
      </c>
      <c r="C43" s="2">
        <v>24.49</v>
      </c>
      <c r="D43" s="2">
        <v>25.74</v>
      </c>
      <c r="E43" s="2">
        <f t="shared" si="0"/>
        <v>4.2440003025444571E-8</v>
      </c>
      <c r="F43" s="12">
        <f t="shared" si="0"/>
        <v>1.7843823203726592E-8</v>
      </c>
      <c r="G43" s="14">
        <f t="shared" si="1"/>
        <v>2.3784142300054394</v>
      </c>
    </row>
    <row r="44" spans="1:7">
      <c r="A44" s="5" t="s">
        <v>236</v>
      </c>
      <c r="B44" s="2" t="s">
        <v>44</v>
      </c>
      <c r="C44" s="2">
        <v>23.29</v>
      </c>
      <c r="D44" s="2">
        <v>26.66</v>
      </c>
      <c r="E44" s="2">
        <f t="shared" si="0"/>
        <v>9.7501523322794739E-8</v>
      </c>
      <c r="F44" s="12">
        <f t="shared" si="0"/>
        <v>9.4306215194633566E-9</v>
      </c>
      <c r="G44" s="14">
        <f t="shared" si="1"/>
        <v>10.33882264509996</v>
      </c>
    </row>
    <row r="45" spans="1:7">
      <c r="A45" s="5" t="s">
        <v>237</v>
      </c>
      <c r="B45" s="2" t="s">
        <v>45</v>
      </c>
      <c r="C45" s="2">
        <v>23.57</v>
      </c>
      <c r="D45" s="2">
        <v>26.27</v>
      </c>
      <c r="E45" s="2">
        <f t="shared" si="0"/>
        <v>8.0301378778558493E-8</v>
      </c>
      <c r="F45" s="12">
        <f t="shared" si="0"/>
        <v>1.2357824233389547E-8</v>
      </c>
      <c r="G45" s="14">
        <f t="shared" si="1"/>
        <v>6.4980191708498802</v>
      </c>
    </row>
    <row r="46" spans="1:7">
      <c r="A46" s="5" t="s">
        <v>238</v>
      </c>
      <c r="B46" s="2" t="s">
        <v>46</v>
      </c>
      <c r="C46" s="2">
        <v>23.67</v>
      </c>
      <c r="D46" s="2">
        <v>26.08</v>
      </c>
      <c r="E46" s="2">
        <f t="shared" si="0"/>
        <v>7.4923835666288676E-8</v>
      </c>
      <c r="F46" s="12">
        <f t="shared" si="0"/>
        <v>1.4097357492530321E-8</v>
      </c>
      <c r="G46" s="14">
        <f t="shared" si="1"/>
        <v>5.314743256386036</v>
      </c>
    </row>
    <row r="47" spans="1:7">
      <c r="A47" s="5" t="s">
        <v>239</v>
      </c>
      <c r="B47" s="2" t="s">
        <v>47</v>
      </c>
      <c r="C47" s="2">
        <v>24.42</v>
      </c>
      <c r="D47" s="2">
        <v>26.25</v>
      </c>
      <c r="E47" s="2">
        <f t="shared" si="0"/>
        <v>4.4549979228822498E-8</v>
      </c>
      <c r="F47" s="12">
        <f t="shared" si="0"/>
        <v>1.2530333031024265E-8</v>
      </c>
      <c r="G47" s="14">
        <f t="shared" si="1"/>
        <v>3.5553707246662745</v>
      </c>
    </row>
    <row r="48" spans="1:7">
      <c r="A48" s="5" t="s">
        <v>240</v>
      </c>
      <c r="B48" s="2" t="s">
        <v>48</v>
      </c>
      <c r="C48" s="2">
        <v>24.79</v>
      </c>
      <c r="D48" s="2">
        <v>26.32</v>
      </c>
      <c r="E48" s="2">
        <f t="shared" si="0"/>
        <v>3.4471994158783272E-8</v>
      </c>
      <c r="F48" s="12">
        <f t="shared" si="0"/>
        <v>1.1936871373498768E-8</v>
      </c>
      <c r="G48" s="14">
        <f t="shared" si="1"/>
        <v>2.887858391045</v>
      </c>
    </row>
    <row r="49" spans="1:7">
      <c r="A49" s="5" t="s">
        <v>241</v>
      </c>
      <c r="B49" s="2" t="s">
        <v>49</v>
      </c>
      <c r="C49" s="2">
        <v>24.09</v>
      </c>
      <c r="D49" s="2">
        <v>25.5</v>
      </c>
      <c r="E49" s="2">
        <f t="shared" si="0"/>
        <v>5.5999919725299684E-8</v>
      </c>
      <c r="F49" s="12">
        <f t="shared" si="0"/>
        <v>2.107342425544706E-8</v>
      </c>
      <c r="G49" s="14">
        <f t="shared" si="1"/>
        <v>2.6573716281930224</v>
      </c>
    </row>
    <row r="50" spans="1:7">
      <c r="A50" s="5" t="s">
        <v>242</v>
      </c>
      <c r="B50" s="2" t="s">
        <v>50</v>
      </c>
      <c r="C50" s="2">
        <v>24.6</v>
      </c>
      <c r="D50" s="2">
        <v>27.53</v>
      </c>
      <c r="E50" s="2">
        <f t="shared" si="0"/>
        <v>3.932440014996808E-8</v>
      </c>
      <c r="F50" s="12">
        <f t="shared" si="0"/>
        <v>5.1599348638613619E-9</v>
      </c>
      <c r="G50" s="14">
        <f t="shared" si="1"/>
        <v>7.6211039843515076</v>
      </c>
    </row>
    <row r="51" spans="1:7">
      <c r="A51" s="5" t="s">
        <v>243</v>
      </c>
      <c r="B51" s="2" t="s">
        <v>51</v>
      </c>
      <c r="C51" s="2">
        <v>25.61</v>
      </c>
      <c r="D51" s="2">
        <v>25.8</v>
      </c>
      <c r="E51" s="2">
        <f t="shared" si="0"/>
        <v>1.9526383338248187E-8</v>
      </c>
      <c r="F51" s="12">
        <f t="shared" si="0"/>
        <v>1.7116939350918448E-8</v>
      </c>
      <c r="G51" s="14">
        <f t="shared" si="1"/>
        <v>1.1407637158684245</v>
      </c>
    </row>
    <row r="52" spans="1:7">
      <c r="A52" s="5" t="s">
        <v>244</v>
      </c>
      <c r="B52" s="2" t="s">
        <v>52</v>
      </c>
      <c r="C52" s="2">
        <v>25.04</v>
      </c>
      <c r="D52" s="2">
        <v>25.85</v>
      </c>
      <c r="E52" s="2">
        <f t="shared" si="0"/>
        <v>2.8987376314767827E-8</v>
      </c>
      <c r="F52" s="12">
        <f t="shared" si="0"/>
        <v>1.6533873559055417E-8</v>
      </c>
      <c r="G52" s="14">
        <f t="shared" si="1"/>
        <v>1.7532114426320724</v>
      </c>
    </row>
    <row r="53" spans="1:7">
      <c r="A53" s="5" t="s">
        <v>245</v>
      </c>
      <c r="B53" s="2" t="s">
        <v>53</v>
      </c>
      <c r="C53" s="2">
        <v>24.31</v>
      </c>
      <c r="D53" s="2">
        <v>25.83</v>
      </c>
      <c r="E53" s="2">
        <f t="shared" si="0"/>
        <v>4.8079595519431068E-8</v>
      </c>
      <c r="F53" s="12">
        <f t="shared" si="0"/>
        <v>1.6764677832853987E-8</v>
      </c>
      <c r="G53" s="14">
        <f t="shared" si="1"/>
        <v>2.8679104960316488</v>
      </c>
    </row>
    <row r="54" spans="1:7">
      <c r="A54" s="5" t="s">
        <v>246</v>
      </c>
      <c r="B54" s="2" t="s">
        <v>54</v>
      </c>
      <c r="C54" s="2">
        <v>24.41</v>
      </c>
      <c r="D54" s="2">
        <v>25.71</v>
      </c>
      <c r="E54" s="2">
        <f t="shared" si="0"/>
        <v>4.485984883937441E-8</v>
      </c>
      <c r="F54" s="12">
        <f t="shared" si="0"/>
        <v>1.8218759859980159E-8</v>
      </c>
      <c r="G54" s="14">
        <f t="shared" si="1"/>
        <v>2.4622888266898353</v>
      </c>
    </row>
    <row r="55" spans="1:7">
      <c r="A55" s="5" t="s">
        <v>247</v>
      </c>
      <c r="B55" s="2" t="s">
        <v>55</v>
      </c>
      <c r="C55" s="2">
        <v>25.25</v>
      </c>
      <c r="D55" s="2">
        <v>26.62</v>
      </c>
      <c r="E55" s="2">
        <f t="shared" si="0"/>
        <v>2.506066606204849E-8</v>
      </c>
      <c r="F55" s="12">
        <f t="shared" si="0"/>
        <v>9.6957523781205303E-9</v>
      </c>
      <c r="G55" s="14">
        <f t="shared" si="1"/>
        <v>2.5847056612749806</v>
      </c>
    </row>
    <row r="56" spans="1:7">
      <c r="A56" s="5" t="s">
        <v>248</v>
      </c>
      <c r="B56" s="2" t="s">
        <v>56</v>
      </c>
      <c r="C56" s="2">
        <v>23.99</v>
      </c>
      <c r="D56" s="2">
        <v>24.3</v>
      </c>
      <c r="E56" s="2">
        <f t="shared" si="0"/>
        <v>6.0019227865738948E-8</v>
      </c>
      <c r="F56" s="12">
        <f t="shared" si="0"/>
        <v>4.8414015552773146E-8</v>
      </c>
      <c r="G56" s="14">
        <f t="shared" si="1"/>
        <v>1.2397076999389913</v>
      </c>
    </row>
    <row r="57" spans="1:7">
      <c r="A57" s="5" t="s">
        <v>249</v>
      </c>
      <c r="B57" s="2" t="s">
        <v>57</v>
      </c>
      <c r="C57" s="2">
        <v>25.32</v>
      </c>
      <c r="D57" s="2">
        <v>25.86</v>
      </c>
      <c r="E57" s="2">
        <f t="shared" si="0"/>
        <v>2.3873742746997575E-8</v>
      </c>
      <c r="F57" s="12">
        <f t="shared" si="0"/>
        <v>1.6419665752002752E-8</v>
      </c>
      <c r="G57" s="14">
        <f t="shared" si="1"/>
        <v>1.4539725173203131</v>
      </c>
    </row>
    <row r="58" spans="1:7">
      <c r="A58" s="5" t="s">
        <v>250</v>
      </c>
      <c r="B58" s="2" t="s">
        <v>58</v>
      </c>
      <c r="C58" s="2">
        <v>24.2</v>
      </c>
      <c r="D58" s="2">
        <v>26.29</v>
      </c>
      <c r="E58" s="2">
        <f t="shared" si="0"/>
        <v>5.1888857084281677E-8</v>
      </c>
      <c r="F58" s="12">
        <f t="shared" si="0"/>
        <v>1.2187690415349318E-8</v>
      </c>
      <c r="G58" s="14">
        <f t="shared" si="1"/>
        <v>4.2574807298134401</v>
      </c>
    </row>
    <row r="59" spans="1:7">
      <c r="A59" s="5" t="s">
        <v>251</v>
      </c>
      <c r="B59" s="2" t="s">
        <v>59</v>
      </c>
      <c r="C59" s="2">
        <v>24.83</v>
      </c>
      <c r="D59" s="2">
        <v>26.25</v>
      </c>
      <c r="E59" s="2">
        <f t="shared" si="0"/>
        <v>3.3529355665707915E-8</v>
      </c>
      <c r="F59" s="12">
        <f t="shared" si="0"/>
        <v>1.2530333031024265E-8</v>
      </c>
      <c r="G59" s="14">
        <f t="shared" si="1"/>
        <v>2.6758551095722258</v>
      </c>
    </row>
    <row r="60" spans="1:7">
      <c r="A60" s="5" t="s">
        <v>252</v>
      </c>
      <c r="B60" s="2" t="s">
        <v>60</v>
      </c>
      <c r="C60" s="2">
        <v>23.99</v>
      </c>
      <c r="D60" s="2">
        <v>29.17</v>
      </c>
      <c r="E60" s="2">
        <f t="shared" si="0"/>
        <v>6.0019227865738948E-8</v>
      </c>
      <c r="F60" s="12">
        <f t="shared" si="0"/>
        <v>1.6555985085043517E-9</v>
      </c>
      <c r="G60" s="14">
        <f t="shared" si="1"/>
        <v>36.25228432946561</v>
      </c>
    </row>
    <row r="61" spans="1:7">
      <c r="A61" s="5" t="s">
        <v>253</v>
      </c>
      <c r="B61" s="2" t="s">
        <v>61</v>
      </c>
      <c r="C61" s="2">
        <v>23.49</v>
      </c>
      <c r="D61" s="2">
        <v>26.11</v>
      </c>
      <c r="E61" s="2">
        <f t="shared" si="0"/>
        <v>8.4880006050888997E-8</v>
      </c>
      <c r="F61" s="12">
        <f t="shared" si="0"/>
        <v>1.3807238070523343E-8</v>
      </c>
      <c r="G61" s="14">
        <f t="shared" si="1"/>
        <v>6.1475007251520317</v>
      </c>
    </row>
    <row r="62" spans="1:7">
      <c r="A62" s="5" t="s">
        <v>254</v>
      </c>
      <c r="B62" s="2" t="s">
        <v>62</v>
      </c>
      <c r="C62" s="2">
        <v>23.76</v>
      </c>
      <c r="D62" s="2">
        <v>26.68</v>
      </c>
      <c r="E62" s="2">
        <f t="shared" si="0"/>
        <v>7.0392648066850389E-8</v>
      </c>
      <c r="F62" s="12">
        <f t="shared" si="0"/>
        <v>9.3007873661936297E-9</v>
      </c>
      <c r="G62" s="14">
        <f t="shared" si="1"/>
        <v>7.5684611738047671</v>
      </c>
    </row>
    <row r="63" spans="1:7">
      <c r="A63" s="5" t="s">
        <v>255</v>
      </c>
      <c r="B63" s="2" t="s">
        <v>63</v>
      </c>
      <c r="C63" s="2">
        <v>24.64</v>
      </c>
      <c r="D63" s="2">
        <v>26.37</v>
      </c>
      <c r="E63" s="2">
        <f t="shared" si="0"/>
        <v>3.8249072359886833E-8</v>
      </c>
      <c r="F63" s="12">
        <f t="shared" si="0"/>
        <v>1.1530257713365492E-8</v>
      </c>
      <c r="G63" s="14">
        <f t="shared" si="1"/>
        <v>3.3172781832577583</v>
      </c>
    </row>
    <row r="64" spans="1:7">
      <c r="A64" s="5" t="s">
        <v>256</v>
      </c>
      <c r="B64" s="2" t="s">
        <v>64</v>
      </c>
      <c r="C64" s="2">
        <v>23.76</v>
      </c>
      <c r="D64" s="2">
        <v>27.04</v>
      </c>
      <c r="E64" s="2">
        <f t="shared" si="0"/>
        <v>7.0392648066850389E-8</v>
      </c>
      <c r="F64" s="12">
        <f t="shared" si="0"/>
        <v>7.246844078691955E-9</v>
      </c>
      <c r="G64" s="14">
        <f t="shared" si="1"/>
        <v>9.7135590751603651</v>
      </c>
    </row>
    <row r="65" spans="1:7">
      <c r="A65" s="5" t="s">
        <v>257</v>
      </c>
      <c r="B65" s="2" t="s">
        <v>65</v>
      </c>
      <c r="C65" s="2">
        <v>24.87</v>
      </c>
      <c r="D65" s="2">
        <v>25.99</v>
      </c>
      <c r="E65" s="2">
        <f t="shared" si="0"/>
        <v>3.2612493671796914E-8</v>
      </c>
      <c r="F65" s="12">
        <f t="shared" si="0"/>
        <v>1.5004806966434737E-8</v>
      </c>
      <c r="G65" s="14">
        <f t="shared" si="1"/>
        <v>2.1734697250521116</v>
      </c>
    </row>
    <row r="66" spans="1:7">
      <c r="A66" s="5" t="s">
        <v>258</v>
      </c>
      <c r="B66" s="2" t="s">
        <v>66</v>
      </c>
      <c r="C66" s="2">
        <v>24.05</v>
      </c>
      <c r="D66" s="2">
        <v>25.91</v>
      </c>
      <c r="E66" s="2">
        <f t="shared" ref="E66:F88" si="2">2^-C66</f>
        <v>5.7574291761210252E-8</v>
      </c>
      <c r="F66" s="12">
        <f t="shared" si="2"/>
        <v>1.5860351658662571E-8</v>
      </c>
      <c r="G66" s="14">
        <f t="shared" ref="G66:G127" si="3">E66/F66</f>
        <v>3.6300766212686373</v>
      </c>
    </row>
    <row r="67" spans="1:7">
      <c r="A67" s="5" t="s">
        <v>259</v>
      </c>
      <c r="B67" s="2" t="s">
        <v>67</v>
      </c>
      <c r="C67" s="2">
        <v>25.52</v>
      </c>
      <c r="D67" s="2">
        <v>26.55</v>
      </c>
      <c r="E67" s="2">
        <f t="shared" si="2"/>
        <v>2.0783300196385464E-8</v>
      </c>
      <c r="F67" s="12">
        <f t="shared" si="2"/>
        <v>1.0177793031591161E-8</v>
      </c>
      <c r="G67" s="14">
        <f t="shared" si="3"/>
        <v>2.0420242514143827</v>
      </c>
    </row>
    <row r="68" spans="1:7">
      <c r="A68" s="5" t="s">
        <v>260</v>
      </c>
      <c r="B68" s="2" t="s">
        <v>68</v>
      </c>
      <c r="C68" s="2">
        <v>24.39</v>
      </c>
      <c r="D68" s="2">
        <v>25.74</v>
      </c>
      <c r="E68" s="2">
        <f t="shared" si="2"/>
        <v>4.5486068992631363E-8</v>
      </c>
      <c r="F68" s="12">
        <f t="shared" si="2"/>
        <v>1.7843823203726592E-8</v>
      </c>
      <c r="G68" s="14">
        <f t="shared" si="3"/>
        <v>2.5491212546385142</v>
      </c>
    </row>
    <row r="69" spans="1:7">
      <c r="A69" s="5" t="s">
        <v>261</v>
      </c>
      <c r="B69" s="2" t="s">
        <v>69</v>
      </c>
      <c r="C69" s="2">
        <v>25.72</v>
      </c>
      <c r="D69" s="2">
        <v>25.2</v>
      </c>
      <c r="E69" s="2">
        <f t="shared" si="2"/>
        <v>1.8092913693115842E-8</v>
      </c>
      <c r="F69" s="12">
        <f t="shared" si="2"/>
        <v>2.5944428542140878E-8</v>
      </c>
      <c r="G69" s="14">
        <f t="shared" si="3"/>
        <v>0.6973718331752029</v>
      </c>
    </row>
    <row r="70" spans="1:7">
      <c r="A70" s="5" t="s">
        <v>262</v>
      </c>
      <c r="B70" s="2" t="s">
        <v>70</v>
      </c>
      <c r="C70" s="2">
        <v>25.16</v>
      </c>
      <c r="D70" s="2">
        <v>24.39</v>
      </c>
      <c r="E70" s="2">
        <f t="shared" si="2"/>
        <v>2.6673825708865265E-8</v>
      </c>
      <c r="F70" s="12">
        <f t="shared" si="2"/>
        <v>4.5486068992631363E-8</v>
      </c>
      <c r="G70" s="14">
        <f t="shared" si="3"/>
        <v>0.58641747461593929</v>
      </c>
    </row>
    <row r="71" spans="1:7">
      <c r="A71" s="5" t="s">
        <v>263</v>
      </c>
      <c r="B71" s="2" t="s">
        <v>71</v>
      </c>
      <c r="C71" s="2">
        <v>26.93</v>
      </c>
      <c r="D71" s="2">
        <v>25.97</v>
      </c>
      <c r="E71" s="2">
        <f t="shared" si="2"/>
        <v>7.8209987552692561E-9</v>
      </c>
      <c r="F71" s="12">
        <f t="shared" si="2"/>
        <v>1.5214266266035951E-8</v>
      </c>
      <c r="G71" s="14">
        <f t="shared" si="3"/>
        <v>0.51405691332803283</v>
      </c>
    </row>
    <row r="72" spans="1:7">
      <c r="A72" s="5" t="s">
        <v>264</v>
      </c>
      <c r="B72" s="2" t="s">
        <v>72</v>
      </c>
      <c r="C72" s="2">
        <v>24.03</v>
      </c>
      <c r="D72" s="2">
        <v>25.03</v>
      </c>
      <c r="E72" s="2">
        <f t="shared" si="2"/>
        <v>5.8377998923476236E-8</v>
      </c>
      <c r="F72" s="12">
        <f t="shared" si="2"/>
        <v>2.9188999461738068E-8</v>
      </c>
      <c r="G72" s="14">
        <f t="shared" si="3"/>
        <v>2.0000000000000036</v>
      </c>
    </row>
    <row r="73" spans="1:7">
      <c r="A73" s="5" t="s">
        <v>265</v>
      </c>
      <c r="B73" s="2" t="s">
        <v>73</v>
      </c>
      <c r="C73" s="2">
        <v>24.2</v>
      </c>
      <c r="D73" s="2">
        <v>26.62</v>
      </c>
      <c r="E73" s="2">
        <f t="shared" si="2"/>
        <v>5.1888857084281677E-8</v>
      </c>
      <c r="F73" s="12">
        <f t="shared" si="2"/>
        <v>9.6957523781205303E-9</v>
      </c>
      <c r="G73" s="14">
        <f t="shared" si="3"/>
        <v>5.3517102191444428</v>
      </c>
    </row>
    <row r="74" spans="1:7">
      <c r="A74" s="5" t="s">
        <v>266</v>
      </c>
      <c r="B74" s="2" t="s">
        <v>74</v>
      </c>
      <c r="C74" s="2">
        <v>25.69</v>
      </c>
      <c r="D74" s="2">
        <v>26.03</v>
      </c>
      <c r="E74" s="2">
        <f t="shared" si="2"/>
        <v>1.8473084270044926E-8</v>
      </c>
      <c r="F74" s="12">
        <f t="shared" si="2"/>
        <v>1.4594499730869059E-8</v>
      </c>
      <c r="G74" s="14">
        <f t="shared" si="3"/>
        <v>1.2657565939702757</v>
      </c>
    </row>
    <row r="75" spans="1:7">
      <c r="A75" s="5" t="s">
        <v>267</v>
      </c>
      <c r="B75" s="2" t="s">
        <v>75</v>
      </c>
      <c r="C75" s="2">
        <v>26.04</v>
      </c>
      <c r="D75" s="2">
        <v>27.28</v>
      </c>
      <c r="E75" s="2">
        <f t="shared" si="2"/>
        <v>1.4493688157383884E-8</v>
      </c>
      <c r="F75" s="12">
        <f t="shared" si="2"/>
        <v>6.1362312530545319E-9</v>
      </c>
      <c r="G75" s="14">
        <f t="shared" si="3"/>
        <v>2.3619853228590633</v>
      </c>
    </row>
    <row r="76" spans="1:7">
      <c r="A76" s="5" t="s">
        <v>268</v>
      </c>
      <c r="B76" s="2" t="s">
        <v>76</v>
      </c>
      <c r="C76" s="2">
        <v>23.57</v>
      </c>
      <c r="D76" s="2">
        <v>24.41</v>
      </c>
      <c r="E76" s="2">
        <f t="shared" si="2"/>
        <v>8.0301378778558493E-8</v>
      </c>
      <c r="F76" s="12">
        <f t="shared" si="2"/>
        <v>4.485984883937441E-8</v>
      </c>
      <c r="G76" s="14">
        <f t="shared" si="3"/>
        <v>1.7900501418559469</v>
      </c>
    </row>
    <row r="77" spans="1:7">
      <c r="A77" s="5" t="s">
        <v>269</v>
      </c>
      <c r="B77" s="2" t="s">
        <v>77</v>
      </c>
      <c r="C77" s="2">
        <v>25.93</v>
      </c>
      <c r="D77" s="2">
        <v>25.48</v>
      </c>
      <c r="E77" s="2">
        <f t="shared" si="2"/>
        <v>1.5641997510538542E-8</v>
      </c>
      <c r="F77" s="12">
        <f t="shared" si="2"/>
        <v>2.136759829544766E-8</v>
      </c>
      <c r="G77" s="14">
        <f t="shared" si="3"/>
        <v>0.7320428479728136</v>
      </c>
    </row>
    <row r="78" spans="1:7">
      <c r="A78" s="5" t="s">
        <v>270</v>
      </c>
      <c r="B78" s="2" t="s">
        <v>78</v>
      </c>
      <c r="C78" s="2">
        <v>24.15</v>
      </c>
      <c r="D78" s="2">
        <v>26.16</v>
      </c>
      <c r="E78" s="2">
        <f t="shared" si="2"/>
        <v>5.371871367757511E-8</v>
      </c>
      <c r="F78" s="12">
        <f t="shared" si="2"/>
        <v>1.3336912854432656E-8</v>
      </c>
      <c r="G78" s="14">
        <f t="shared" si="3"/>
        <v>4.0278222002268809</v>
      </c>
    </row>
    <row r="79" spans="1:7">
      <c r="A79" s="5" t="s">
        <v>271</v>
      </c>
      <c r="B79" s="2" t="s">
        <v>79</v>
      </c>
      <c r="C79" s="2">
        <v>26.27</v>
      </c>
      <c r="D79" s="2">
        <v>24.77</v>
      </c>
      <c r="E79" s="2">
        <f t="shared" si="2"/>
        <v>1.2357824233389547E-8</v>
      </c>
      <c r="F79" s="12">
        <f t="shared" si="2"/>
        <v>3.4953205264564763E-8</v>
      </c>
      <c r="G79" s="14">
        <f t="shared" si="3"/>
        <v>0.35355339059327401</v>
      </c>
    </row>
    <row r="80" spans="1:7">
      <c r="A80" s="5" t="s">
        <v>272</v>
      </c>
      <c r="B80" s="2" t="s">
        <v>80</v>
      </c>
      <c r="C80" s="2">
        <v>24.32</v>
      </c>
      <c r="D80" s="2">
        <v>26.59</v>
      </c>
      <c r="E80" s="2">
        <f t="shared" si="2"/>
        <v>4.7747485493995077E-8</v>
      </c>
      <c r="F80" s="12">
        <f t="shared" si="2"/>
        <v>9.8994807459154169E-9</v>
      </c>
      <c r="G80" s="14">
        <f t="shared" si="3"/>
        <v>4.8232313107630382</v>
      </c>
    </row>
    <row r="81" spans="1:7">
      <c r="A81" s="5" t="s">
        <v>273</v>
      </c>
      <c r="B81" s="2" t="s">
        <v>81</v>
      </c>
      <c r="C81" s="2">
        <v>24.95</v>
      </c>
      <c r="D81" s="2">
        <v>26.56</v>
      </c>
      <c r="E81" s="2">
        <f t="shared" si="2"/>
        <v>3.0853299016993623E-8</v>
      </c>
      <c r="F81" s="12">
        <f t="shared" si="2"/>
        <v>1.0107489879784528E-8</v>
      </c>
      <c r="G81" s="14">
        <f t="shared" si="3"/>
        <v>3.0525184179211222</v>
      </c>
    </row>
    <row r="82" spans="1:7">
      <c r="A82" s="5" t="s">
        <v>274</v>
      </c>
      <c r="B82" s="2" t="s">
        <v>82</v>
      </c>
      <c r="C82" s="2">
        <v>24.14</v>
      </c>
      <c r="D82" s="2">
        <v>26.27</v>
      </c>
      <c r="E82" s="2">
        <f t="shared" si="2"/>
        <v>5.4092356879541893E-8</v>
      </c>
      <c r="F82" s="12">
        <f t="shared" si="2"/>
        <v>1.2357824233389547E-8</v>
      </c>
      <c r="G82" s="14">
        <f t="shared" si="3"/>
        <v>4.3771748050429471</v>
      </c>
    </row>
    <row r="83" spans="1:7">
      <c r="A83" s="5" t="s">
        <v>275</v>
      </c>
      <c r="B83" s="2" t="s">
        <v>83</v>
      </c>
      <c r="C83" s="2">
        <v>26.34</v>
      </c>
      <c r="D83" s="2">
        <v>26.09</v>
      </c>
      <c r="E83" s="2">
        <f t="shared" si="2"/>
        <v>1.1772532937875062E-8</v>
      </c>
      <c r="F83" s="12">
        <f t="shared" si="2"/>
        <v>1.3999979931324918E-8</v>
      </c>
      <c r="G83" s="14">
        <f t="shared" si="3"/>
        <v>0.84089641525371417</v>
      </c>
    </row>
    <row r="84" spans="1:7">
      <c r="A84" s="5" t="s">
        <v>276</v>
      </c>
      <c r="B84" s="2" t="s">
        <v>84</v>
      </c>
      <c r="C84" s="2">
        <v>24.07</v>
      </c>
      <c r="D84" s="2">
        <v>26.22</v>
      </c>
      <c r="E84" s="2">
        <f t="shared" si="2"/>
        <v>5.6781649472948187E-8</v>
      </c>
      <c r="F84" s="12">
        <f t="shared" si="2"/>
        <v>1.2793621963825142E-8</v>
      </c>
      <c r="G84" s="14">
        <f t="shared" si="3"/>
        <v>4.4382778882713794</v>
      </c>
    </row>
    <row r="85" spans="1:7">
      <c r="A85" s="5" t="s">
        <v>277</v>
      </c>
      <c r="B85" s="2" t="s">
        <v>85</v>
      </c>
      <c r="C85" s="2">
        <v>22.54</v>
      </c>
      <c r="D85" s="2">
        <v>27.17</v>
      </c>
      <c r="E85" s="2">
        <f t="shared" si="2"/>
        <v>1.6397736288782905E-7</v>
      </c>
      <c r="F85" s="12">
        <f t="shared" si="2"/>
        <v>6.6223940340174077E-9</v>
      </c>
      <c r="G85" s="14">
        <f t="shared" si="3"/>
        <v>24.761039896678248</v>
      </c>
    </row>
    <row r="86" spans="1:7">
      <c r="A86" s="5" t="s">
        <v>278</v>
      </c>
      <c r="B86" s="2" t="s">
        <v>86</v>
      </c>
      <c r="C86" s="2">
        <v>24.44</v>
      </c>
      <c r="D86" s="2">
        <v>25.83</v>
      </c>
      <c r="E86" s="2">
        <f t="shared" si="2"/>
        <v>4.3936646499964649E-8</v>
      </c>
      <c r="F86" s="12">
        <f t="shared" si="2"/>
        <v>1.6764677832853987E-8</v>
      </c>
      <c r="G86" s="14">
        <f t="shared" si="3"/>
        <v>2.6207868077167191</v>
      </c>
    </row>
    <row r="87" spans="1:7">
      <c r="A87" s="5" t="s">
        <v>279</v>
      </c>
      <c r="B87" s="2" t="s">
        <v>87</v>
      </c>
      <c r="C87" s="2">
        <v>23.25</v>
      </c>
      <c r="D87" s="2">
        <v>25.2</v>
      </c>
      <c r="E87" s="2">
        <f t="shared" si="2"/>
        <v>1.0024266424819397E-7</v>
      </c>
      <c r="F87" s="12">
        <f t="shared" si="2"/>
        <v>2.5944428542140878E-8</v>
      </c>
      <c r="G87" s="14">
        <f t="shared" si="3"/>
        <v>3.8637453156993744</v>
      </c>
    </row>
    <row r="88" spans="1:7">
      <c r="A88" s="5" t="s">
        <v>280</v>
      </c>
      <c r="B88" s="2" t="s">
        <v>88</v>
      </c>
      <c r="C88" s="2">
        <v>24.92</v>
      </c>
      <c r="D88" s="2">
        <v>26.61</v>
      </c>
      <c r="E88" s="2">
        <f t="shared" si="2"/>
        <v>3.1501592414420202E-8</v>
      </c>
      <c r="F88" s="12">
        <f t="shared" si="2"/>
        <v>9.7631916691241099E-9</v>
      </c>
      <c r="G88" s="14">
        <f t="shared" si="3"/>
        <v>3.2265670368884933</v>
      </c>
    </row>
    <row r="89" spans="1:7">
      <c r="A89" s="5" t="s">
        <v>281</v>
      </c>
      <c r="B89" s="2" t="s">
        <v>89</v>
      </c>
      <c r="C89" s="2">
        <v>23.3</v>
      </c>
      <c r="D89" s="2">
        <v>25.65</v>
      </c>
      <c r="E89" s="2">
        <f t="shared" ref="E89:F150" si="4">2^-C89</f>
        <v>9.6828031105546491E-8</v>
      </c>
      <c r="F89" s="12">
        <f t="shared" si="4"/>
        <v>1.8992433359015965E-8</v>
      </c>
      <c r="G89" s="14">
        <f t="shared" si="3"/>
        <v>5.0982425092770391</v>
      </c>
    </row>
    <row r="90" spans="1:7">
      <c r="A90" s="5" t="s">
        <v>282</v>
      </c>
      <c r="B90" s="2" t="s">
        <v>90</v>
      </c>
      <c r="C90" s="2">
        <v>25.49</v>
      </c>
      <c r="D90" s="2">
        <v>26.35</v>
      </c>
      <c r="E90" s="2">
        <f t="shared" si="4"/>
        <v>2.1220001512722322E-8</v>
      </c>
      <c r="F90" s="12">
        <f t="shared" si="4"/>
        <v>1.1691214112889031E-8</v>
      </c>
      <c r="G90" s="14">
        <f t="shared" si="3"/>
        <v>1.815038310634328</v>
      </c>
    </row>
    <row r="91" spans="1:7">
      <c r="A91" s="5" t="s">
        <v>283</v>
      </c>
      <c r="B91" s="2" t="s">
        <v>91</v>
      </c>
      <c r="C91" s="2">
        <v>24.32</v>
      </c>
      <c r="D91" s="2">
        <v>26.8</v>
      </c>
      <c r="E91" s="2">
        <f t="shared" si="4"/>
        <v>4.7747485493995077E-8</v>
      </c>
      <c r="F91" s="12">
        <f t="shared" si="4"/>
        <v>8.5584696754592391E-9</v>
      </c>
      <c r="G91" s="14">
        <f t="shared" si="3"/>
        <v>5.5789746654016152</v>
      </c>
    </row>
    <row r="92" spans="1:7">
      <c r="A92" s="5" t="s">
        <v>284</v>
      </c>
      <c r="B92" s="2" t="s">
        <v>92</v>
      </c>
      <c r="C92" s="2">
        <v>24.12</v>
      </c>
      <c r="D92" s="2">
        <v>24.73</v>
      </c>
      <c r="E92" s="2">
        <f t="shared" si="4"/>
        <v>5.4847458042196841E-8</v>
      </c>
      <c r="F92" s="12">
        <f t="shared" si="4"/>
        <v>3.5935873618446556E-8</v>
      </c>
      <c r="G92" s="14">
        <f t="shared" si="3"/>
        <v>1.5262592089605584</v>
      </c>
    </row>
    <row r="93" spans="1:7">
      <c r="A93" s="5" t="s">
        <v>285</v>
      </c>
      <c r="B93" s="2" t="s">
        <v>93</v>
      </c>
      <c r="C93" s="2">
        <v>23.83</v>
      </c>
      <c r="D93" s="2">
        <v>26.37</v>
      </c>
      <c r="E93" s="2">
        <f t="shared" si="4"/>
        <v>6.705871133141595E-8</v>
      </c>
      <c r="F93" s="12">
        <f t="shared" si="4"/>
        <v>1.1530257713365492E-8</v>
      </c>
      <c r="G93" s="14">
        <f t="shared" si="3"/>
        <v>5.8158900692812541</v>
      </c>
    </row>
    <row r="94" spans="1:7">
      <c r="A94" s="5" t="s">
        <v>286</v>
      </c>
      <c r="B94" s="2" t="s">
        <v>94</v>
      </c>
      <c r="C94" s="2">
        <v>24.45</v>
      </c>
      <c r="D94" s="2">
        <v>27.83</v>
      </c>
      <c r="E94" s="2">
        <f t="shared" si="4"/>
        <v>4.3633153913784911E-8</v>
      </c>
      <c r="F94" s="12">
        <f t="shared" si="4"/>
        <v>4.191169458213496E-9</v>
      </c>
      <c r="G94" s="14">
        <f t="shared" si="3"/>
        <v>10.410734843535467</v>
      </c>
    </row>
    <row r="95" spans="1:7">
      <c r="A95" s="5" t="s">
        <v>287</v>
      </c>
      <c r="B95" s="2" t="s">
        <v>97</v>
      </c>
      <c r="C95" s="2">
        <v>14.58</v>
      </c>
      <c r="D95" s="2">
        <v>16.73</v>
      </c>
      <c r="E95" s="2">
        <f t="shared" si="4"/>
        <v>4.0830308678775432E-5</v>
      </c>
      <c r="F95" s="12">
        <f t="shared" si="4"/>
        <v>9.199583646322325E-6</v>
      </c>
      <c r="G95" s="14">
        <f t="shared" si="3"/>
        <v>4.4382778882713865</v>
      </c>
    </row>
    <row r="96" spans="1:7">
      <c r="A96" s="5" t="s">
        <v>288</v>
      </c>
      <c r="B96" s="2" t="s">
        <v>98</v>
      </c>
      <c r="C96" s="2">
        <v>29.66</v>
      </c>
      <c r="D96" s="2">
        <v>22.31</v>
      </c>
      <c r="E96" s="2">
        <f t="shared" si="4"/>
        <v>1.1788276899329214E-9</v>
      </c>
      <c r="F96" s="12">
        <f t="shared" si="4"/>
        <v>1.9231838207772432E-7</v>
      </c>
      <c r="G96" s="14">
        <f t="shared" si="3"/>
        <v>6.1295632648183636E-3</v>
      </c>
    </row>
    <row r="97" spans="1:7">
      <c r="A97" s="5" t="s">
        <v>289</v>
      </c>
      <c r="B97" s="2" t="s">
        <v>99</v>
      </c>
      <c r="C97" s="2">
        <v>23.45</v>
      </c>
      <c r="D97" s="2">
        <v>24.32</v>
      </c>
      <c r="E97" s="2">
        <f t="shared" si="4"/>
        <v>8.7266307827569663E-8</v>
      </c>
      <c r="F97" s="12">
        <f t="shared" si="4"/>
        <v>4.7747485493995077E-8</v>
      </c>
      <c r="G97" s="14">
        <f t="shared" si="3"/>
        <v>1.827662900458803</v>
      </c>
    </row>
    <row r="98" spans="1:7">
      <c r="A98" s="5" t="s">
        <v>290</v>
      </c>
      <c r="B98" s="2" t="s">
        <v>100</v>
      </c>
      <c r="C98" s="2">
        <v>24.42</v>
      </c>
      <c r="D98" s="2">
        <v>25.88</v>
      </c>
      <c r="E98" s="2">
        <f t="shared" si="4"/>
        <v>4.4549979228822498E-8</v>
      </c>
      <c r="F98" s="12">
        <f t="shared" si="4"/>
        <v>1.619361136147468E-8</v>
      </c>
      <c r="G98" s="14">
        <f t="shared" si="3"/>
        <v>2.7510836362794824</v>
      </c>
    </row>
    <row r="99" spans="1:7">
      <c r="A99" s="5" t="s">
        <v>291</v>
      </c>
      <c r="B99" s="2" t="s">
        <v>101</v>
      </c>
      <c r="C99" s="2">
        <v>22.58</v>
      </c>
      <c r="D99" s="2">
        <v>26.38</v>
      </c>
      <c r="E99" s="2">
        <f t="shared" si="4"/>
        <v>1.5949339327646672E-7</v>
      </c>
      <c r="F99" s="12">
        <f t="shared" si="4"/>
        <v>1.1450612405598256E-8</v>
      </c>
      <c r="G99" s="14">
        <f t="shared" si="3"/>
        <v>13.928809012738016</v>
      </c>
    </row>
    <row r="100" spans="1:7">
      <c r="A100" s="5" t="s">
        <v>292</v>
      </c>
      <c r="B100" s="2" t="s">
        <v>102</v>
      </c>
      <c r="C100" s="2">
        <v>24.23</v>
      </c>
      <c r="D100" s="2">
        <v>27.86</v>
      </c>
      <c r="E100" s="2">
        <f t="shared" si="4"/>
        <v>5.0820999846932685E-8</v>
      </c>
      <c r="F100" s="12">
        <f t="shared" si="4"/>
        <v>4.1049164380006873E-9</v>
      </c>
      <c r="G100" s="14">
        <f t="shared" si="3"/>
        <v>12.380519948339122</v>
      </c>
    </row>
    <row r="101" spans="1:7">
      <c r="A101" s="5" t="s">
        <v>293</v>
      </c>
      <c r="B101" s="2" t="s">
        <v>103</v>
      </c>
      <c r="C101" s="2">
        <v>23.25</v>
      </c>
      <c r="D101" s="2">
        <v>27.26</v>
      </c>
      <c r="E101" s="2">
        <f t="shared" si="4"/>
        <v>1.0024266424819397E-7</v>
      </c>
      <c r="F101" s="12">
        <f t="shared" si="4"/>
        <v>6.2218898492184846E-9</v>
      </c>
      <c r="G101" s="14">
        <f t="shared" si="3"/>
        <v>16.111288800907523</v>
      </c>
    </row>
    <row r="102" spans="1:7">
      <c r="A102" s="5" t="s">
        <v>294</v>
      </c>
      <c r="B102" s="2" t="s">
        <v>104</v>
      </c>
      <c r="C102" s="2">
        <v>24.17</v>
      </c>
      <c r="D102" s="2">
        <v>28.31</v>
      </c>
      <c r="E102" s="2">
        <f t="shared" si="4"/>
        <v>5.2979152272139182E-8</v>
      </c>
      <c r="F102" s="12">
        <f t="shared" si="4"/>
        <v>3.0049747199644409E-9</v>
      </c>
      <c r="G102" s="14">
        <f t="shared" si="3"/>
        <v>17.630481854025749</v>
      </c>
    </row>
    <row r="103" spans="1:7">
      <c r="A103" s="5" t="s">
        <v>295</v>
      </c>
      <c r="B103" s="2" t="s">
        <v>105</v>
      </c>
      <c r="C103" s="2">
        <v>23.51</v>
      </c>
      <c r="D103" s="2">
        <v>26.58</v>
      </c>
      <c r="E103" s="2">
        <f t="shared" si="4"/>
        <v>8.371143792498106E-8</v>
      </c>
      <c r="F103" s="12">
        <f t="shared" si="4"/>
        <v>9.9683370797791649E-9</v>
      </c>
      <c r="G103" s="14">
        <f t="shared" si="3"/>
        <v>8.3977334689845353</v>
      </c>
    </row>
    <row r="104" spans="1:7">
      <c r="A104" s="5" t="s">
        <v>296</v>
      </c>
      <c r="B104" s="2" t="s">
        <v>106</v>
      </c>
      <c r="C104" s="2">
        <v>23.87</v>
      </c>
      <c r="D104" s="2">
        <v>26.48</v>
      </c>
      <c r="E104" s="2">
        <f t="shared" si="4"/>
        <v>6.5224987343593723E-8</v>
      </c>
      <c r="F104" s="12">
        <f t="shared" si="4"/>
        <v>1.0683799147723809E-8</v>
      </c>
      <c r="G104" s="14">
        <f t="shared" si="3"/>
        <v>6.1050368358422347</v>
      </c>
    </row>
    <row r="105" spans="1:7">
      <c r="A105" s="5" t="s">
        <v>297</v>
      </c>
      <c r="B105" s="2" t="s">
        <v>107</v>
      </c>
      <c r="C105" s="2">
        <v>23.59</v>
      </c>
      <c r="D105" s="2">
        <v>27.38</v>
      </c>
      <c r="E105" s="2">
        <f t="shared" si="4"/>
        <v>7.9195845967323203E-8</v>
      </c>
      <c r="F105" s="12">
        <f t="shared" si="4"/>
        <v>5.7253062027991378E-9</v>
      </c>
      <c r="G105" s="14">
        <f t="shared" si="3"/>
        <v>13.832595700925806</v>
      </c>
    </row>
    <row r="106" spans="1:7">
      <c r="A106" s="5" t="s">
        <v>298</v>
      </c>
      <c r="B106" s="2" t="s">
        <v>108</v>
      </c>
      <c r="C106" s="2">
        <v>23.65</v>
      </c>
      <c r="D106" s="2">
        <v>25.73</v>
      </c>
      <c r="E106" s="2">
        <f t="shared" si="4"/>
        <v>7.5969733436063873E-8</v>
      </c>
      <c r="F106" s="12">
        <f t="shared" si="4"/>
        <v>1.7967936809223308E-8</v>
      </c>
      <c r="G106" s="14">
        <f t="shared" si="3"/>
        <v>4.2280721622455317</v>
      </c>
    </row>
    <row r="107" spans="1:7">
      <c r="A107" s="5" t="s">
        <v>299</v>
      </c>
      <c r="B107" s="2" t="s">
        <v>109</v>
      </c>
      <c r="C107" s="2">
        <v>24.33</v>
      </c>
      <c r="D107" s="2">
        <v>25.66</v>
      </c>
      <c r="E107" s="2">
        <f t="shared" si="4"/>
        <v>4.7417669520075356E-8</v>
      </c>
      <c r="F107" s="12">
        <f t="shared" si="4"/>
        <v>1.8861243038926746E-8</v>
      </c>
      <c r="G107" s="14">
        <f t="shared" si="3"/>
        <v>2.5140267490436594</v>
      </c>
    </row>
    <row r="108" spans="1:7">
      <c r="A108" s="5" t="s">
        <v>300</v>
      </c>
      <c r="B108" s="2" t="s">
        <v>110</v>
      </c>
      <c r="C108" s="2">
        <v>24.34</v>
      </c>
      <c r="D108" s="2">
        <v>25.49</v>
      </c>
      <c r="E108" s="2">
        <f t="shared" si="4"/>
        <v>4.7090131751500256E-8</v>
      </c>
      <c r="F108" s="12">
        <f t="shared" si="4"/>
        <v>2.1220001512722322E-8</v>
      </c>
      <c r="G108" s="14">
        <f t="shared" si="3"/>
        <v>2.2191389441356852</v>
      </c>
    </row>
    <row r="109" spans="1:7">
      <c r="A109" s="5" t="s">
        <v>301</v>
      </c>
      <c r="B109" s="2" t="s">
        <v>111</v>
      </c>
      <c r="C109" s="2">
        <v>24.59</v>
      </c>
      <c r="D109" s="2">
        <v>25.53</v>
      </c>
      <c r="E109" s="2">
        <f t="shared" si="4"/>
        <v>3.9597922983661674E-8</v>
      </c>
      <c r="F109" s="12">
        <f t="shared" si="4"/>
        <v>2.0639739455445451E-8</v>
      </c>
      <c r="G109" s="14">
        <f t="shared" si="3"/>
        <v>1.9185282386505331</v>
      </c>
    </row>
    <row r="110" spans="1:7">
      <c r="A110" s="5" t="s">
        <v>302</v>
      </c>
      <c r="B110" s="2" t="s">
        <v>112</v>
      </c>
      <c r="C110" s="2">
        <v>24.57</v>
      </c>
      <c r="D110" s="2">
        <v>27.82</v>
      </c>
      <c r="E110" s="2">
        <f t="shared" si="4"/>
        <v>4.0150689389279174E-8</v>
      </c>
      <c r="F110" s="12">
        <f t="shared" si="4"/>
        <v>4.2203213471762806E-9</v>
      </c>
      <c r="G110" s="14">
        <f t="shared" si="3"/>
        <v>9.5136569200217593</v>
      </c>
    </row>
    <row r="111" spans="1:7">
      <c r="A111" s="5" t="s">
        <v>303</v>
      </c>
      <c r="B111" s="2" t="s">
        <v>113</v>
      </c>
      <c r="C111" s="2">
        <v>22.9</v>
      </c>
      <c r="D111" s="2">
        <v>26.94</v>
      </c>
      <c r="E111" s="2">
        <f t="shared" si="4"/>
        <v>1.2776535302833245E-7</v>
      </c>
      <c r="F111" s="12">
        <f t="shared" si="4"/>
        <v>7.7669751706802884E-9</v>
      </c>
      <c r="G111" s="14">
        <f t="shared" si="3"/>
        <v>16.449821226497086</v>
      </c>
    </row>
    <row r="112" spans="1:7">
      <c r="A112" s="5" t="s">
        <v>304</v>
      </c>
      <c r="B112" s="2" t="s">
        <v>114</v>
      </c>
      <c r="C112" s="2">
        <v>24.59</v>
      </c>
      <c r="D112" s="2">
        <v>27.42</v>
      </c>
      <c r="E112" s="2">
        <f t="shared" si="4"/>
        <v>3.9597922983661674E-8</v>
      </c>
      <c r="F112" s="12">
        <f t="shared" si="4"/>
        <v>5.5687474036028214E-9</v>
      </c>
      <c r="G112" s="14">
        <f t="shared" si="3"/>
        <v>7.1107414493325631</v>
      </c>
    </row>
    <row r="113" spans="1:7">
      <c r="A113" s="5" t="s">
        <v>305</v>
      </c>
      <c r="B113" s="2" t="s">
        <v>115</v>
      </c>
      <c r="C113" s="2">
        <v>23.96</v>
      </c>
      <c r="D113" s="2">
        <v>27.48</v>
      </c>
      <c r="E113" s="2">
        <f t="shared" si="4"/>
        <v>6.1280359426502313E-8</v>
      </c>
      <c r="F113" s="12">
        <f t="shared" si="4"/>
        <v>5.3418995738619142E-9</v>
      </c>
      <c r="G113" s="14">
        <f t="shared" si="3"/>
        <v>11.471641984126597</v>
      </c>
    </row>
    <row r="114" spans="1:7">
      <c r="A114" s="5" t="s">
        <v>306</v>
      </c>
      <c r="B114" s="2" t="s">
        <v>116</v>
      </c>
      <c r="C114" s="2">
        <v>24.28</v>
      </c>
      <c r="D114" s="2">
        <v>26.59</v>
      </c>
      <c r="E114" s="2">
        <f t="shared" si="4"/>
        <v>4.9089850024436355E-8</v>
      </c>
      <c r="F114" s="12">
        <f t="shared" si="4"/>
        <v>9.8994807459154169E-9</v>
      </c>
      <c r="G114" s="14">
        <f t="shared" si="3"/>
        <v>4.9588307997559475</v>
      </c>
    </row>
    <row r="115" spans="1:7">
      <c r="A115" s="5" t="s">
        <v>307</v>
      </c>
      <c r="B115" s="2" t="s">
        <v>117</v>
      </c>
      <c r="C115" s="2">
        <v>23.8</v>
      </c>
      <c r="D115" s="2">
        <v>26.76</v>
      </c>
      <c r="E115" s="2">
        <f t="shared" si="4"/>
        <v>6.8467757403673807E-8</v>
      </c>
      <c r="F115" s="12">
        <f t="shared" si="4"/>
        <v>8.7990810083562804E-9</v>
      </c>
      <c r="G115" s="14">
        <f t="shared" si="3"/>
        <v>7.7812395792982914</v>
      </c>
    </row>
    <row r="116" spans="1:7">
      <c r="A116" s="5" t="s">
        <v>308</v>
      </c>
      <c r="B116" s="2" t="s">
        <v>118</v>
      </c>
      <c r="C116" s="2">
        <v>24.2</v>
      </c>
      <c r="D116" s="2">
        <v>28.2</v>
      </c>
      <c r="E116" s="2">
        <f t="shared" si="4"/>
        <v>5.1888857084281677E-8</v>
      </c>
      <c r="F116" s="12">
        <f t="shared" si="4"/>
        <v>3.2430535677676147E-9</v>
      </c>
      <c r="G116" s="14">
        <f t="shared" si="3"/>
        <v>15.99999999999995</v>
      </c>
    </row>
    <row r="117" spans="1:7">
      <c r="A117" s="5" t="s">
        <v>309</v>
      </c>
      <c r="B117" s="2" t="s">
        <v>119</v>
      </c>
      <c r="C117" s="2">
        <v>22.42</v>
      </c>
      <c r="D117" s="2">
        <v>21.98</v>
      </c>
      <c r="E117" s="2">
        <f t="shared" si="4"/>
        <v>1.7819991691529005E-7</v>
      </c>
      <c r="F117" s="12">
        <f t="shared" si="4"/>
        <v>2.4174677843809832E-7</v>
      </c>
      <c r="G117" s="14">
        <f t="shared" si="3"/>
        <v>0.7371346086455498</v>
      </c>
    </row>
    <row r="118" spans="1:7">
      <c r="A118" s="5" t="s">
        <v>310</v>
      </c>
      <c r="B118" s="2" t="s">
        <v>120</v>
      </c>
      <c r="C118" s="2">
        <v>24.12</v>
      </c>
      <c r="D118" s="2">
        <v>26.78</v>
      </c>
      <c r="E118" s="2">
        <f t="shared" si="4"/>
        <v>5.4847458042196841E-8</v>
      </c>
      <c r="F118" s="12">
        <f t="shared" si="4"/>
        <v>8.6779414599273787E-9</v>
      </c>
      <c r="G118" s="14">
        <f t="shared" si="3"/>
        <v>6.3203304949070063</v>
      </c>
    </row>
    <row r="119" spans="1:7">
      <c r="A119" s="5" t="s">
        <v>311</v>
      </c>
      <c r="B119" s="2" t="s">
        <v>121</v>
      </c>
      <c r="C119" s="2">
        <v>24.4</v>
      </c>
      <c r="D119" s="2">
        <v>27.57</v>
      </c>
      <c r="E119" s="2">
        <f t="shared" si="4"/>
        <v>4.5171873763513571E-8</v>
      </c>
      <c r="F119" s="12">
        <f t="shared" si="4"/>
        <v>5.0188361736599042E-9</v>
      </c>
      <c r="G119" s="14">
        <f t="shared" si="3"/>
        <v>9.0004678775104789</v>
      </c>
    </row>
    <row r="120" spans="1:7">
      <c r="A120" s="5" t="s">
        <v>312</v>
      </c>
      <c r="B120" s="2" t="s">
        <v>122</v>
      </c>
      <c r="C120" s="2">
        <v>23.98</v>
      </c>
      <c r="D120" s="2">
        <v>25.42</v>
      </c>
      <c r="E120" s="2">
        <f t="shared" si="4"/>
        <v>6.0436694609524567E-8</v>
      </c>
      <c r="F120" s="12">
        <f t="shared" si="4"/>
        <v>2.2274989614411289E-8</v>
      </c>
      <c r="G120" s="14">
        <f t="shared" si="3"/>
        <v>2.7132086548953422</v>
      </c>
    </row>
    <row r="121" spans="1:7">
      <c r="A121" s="5" t="s">
        <v>313</v>
      </c>
      <c r="B121" s="2" t="s">
        <v>123</v>
      </c>
      <c r="C121" s="2">
        <v>23.4</v>
      </c>
      <c r="D121" s="2">
        <v>22.63</v>
      </c>
      <c r="E121" s="2">
        <f t="shared" si="4"/>
        <v>9.0343747527027315E-8</v>
      </c>
      <c r="F121" s="12">
        <f t="shared" si="4"/>
        <v>1.5406046278923682E-7</v>
      </c>
      <c r="G121" s="14">
        <f t="shared" si="3"/>
        <v>0.5864174746159404</v>
      </c>
    </row>
    <row r="122" spans="1:7">
      <c r="A122" s="5" t="s">
        <v>314</v>
      </c>
      <c r="B122" s="2" t="s">
        <v>124</v>
      </c>
      <c r="C122" s="2">
        <v>23.44</v>
      </c>
      <c r="D122" s="2">
        <v>25.36</v>
      </c>
      <c r="E122" s="2">
        <f t="shared" si="4"/>
        <v>8.787329299992914E-8</v>
      </c>
      <c r="F122" s="12">
        <f t="shared" si="4"/>
        <v>2.3220913996115337E-8</v>
      </c>
      <c r="G122" s="14">
        <f t="shared" si="3"/>
        <v>3.784230586902376</v>
      </c>
    </row>
    <row r="123" spans="1:7">
      <c r="A123" s="5" t="s">
        <v>315</v>
      </c>
      <c r="B123" s="2" t="s">
        <v>125</v>
      </c>
      <c r="C123" s="2">
        <v>22.37</v>
      </c>
      <c r="D123" s="2">
        <v>22.71</v>
      </c>
      <c r="E123" s="2">
        <f t="shared" si="4"/>
        <v>1.8448412341384764E-7</v>
      </c>
      <c r="F123" s="12">
        <f t="shared" si="4"/>
        <v>1.4575007887984132E-7</v>
      </c>
      <c r="G123" s="14">
        <f t="shared" si="3"/>
        <v>1.2657565939702804</v>
      </c>
    </row>
    <row r="124" spans="1:7">
      <c r="A124" s="5" t="s">
        <v>316</v>
      </c>
      <c r="B124" s="2" t="s">
        <v>126</v>
      </c>
      <c r="C124" s="2">
        <v>24.47</v>
      </c>
      <c r="D124" s="2">
        <v>27.78</v>
      </c>
      <c r="E124" s="2">
        <f t="shared" si="4"/>
        <v>4.3032443389966984E-8</v>
      </c>
      <c r="F124" s="12">
        <f t="shared" si="4"/>
        <v>4.3389707299636811E-9</v>
      </c>
      <c r="G124" s="14">
        <f t="shared" si="3"/>
        <v>9.9176615995119146</v>
      </c>
    </row>
    <row r="125" spans="1:7">
      <c r="A125" s="5" t="s">
        <v>317</v>
      </c>
      <c r="B125" s="2" t="s">
        <v>127</v>
      </c>
      <c r="C125" s="2">
        <v>24.86</v>
      </c>
      <c r="D125" s="2">
        <v>26.43</v>
      </c>
      <c r="E125" s="2">
        <f t="shared" si="4"/>
        <v>3.2839331504005564E-8</v>
      </c>
      <c r="F125" s="12">
        <f t="shared" si="4"/>
        <v>1.1060562511004889E-8</v>
      </c>
      <c r="G125" s="14">
        <f t="shared" si="3"/>
        <v>2.9690471412580988</v>
      </c>
    </row>
    <row r="126" spans="1:7">
      <c r="A126" s="5" t="s">
        <v>318</v>
      </c>
      <c r="B126" s="2" t="s">
        <v>128</v>
      </c>
      <c r="C126" s="2">
        <v>25.86</v>
      </c>
      <c r="D126" s="2">
        <v>27.44</v>
      </c>
      <c r="E126" s="2">
        <f t="shared" si="4"/>
        <v>1.6419665752002752E-8</v>
      </c>
      <c r="F126" s="12">
        <f t="shared" si="4"/>
        <v>5.4920808124955696E-9</v>
      </c>
      <c r="G126" s="14">
        <f t="shared" si="3"/>
        <v>2.989698497269881</v>
      </c>
    </row>
    <row r="127" spans="1:7">
      <c r="A127" s="5" t="s">
        <v>319</v>
      </c>
      <c r="B127" s="2" t="s">
        <v>129</v>
      </c>
      <c r="C127" s="2">
        <v>23.58</v>
      </c>
      <c r="D127" s="2">
        <v>26.42</v>
      </c>
      <c r="E127" s="2">
        <f t="shared" si="4"/>
        <v>7.9746696638233213E-8</v>
      </c>
      <c r="F127" s="12">
        <f t="shared" si="4"/>
        <v>1.1137494807205623E-8</v>
      </c>
      <c r="G127" s="14">
        <f t="shared" si="3"/>
        <v>7.1602005674237894</v>
      </c>
    </row>
    <row r="128" spans="1:7">
      <c r="A128" s="5" t="s">
        <v>320</v>
      </c>
      <c r="B128" s="2" t="s">
        <v>130</v>
      </c>
      <c r="C128" s="2">
        <v>23.52</v>
      </c>
      <c r="D128" s="2">
        <v>26.89</v>
      </c>
      <c r="E128" s="2">
        <f t="shared" si="4"/>
        <v>8.3133200785541867E-8</v>
      </c>
      <c r="F128" s="12">
        <f t="shared" si="4"/>
        <v>8.0408769585522174E-9</v>
      </c>
      <c r="G128" s="14">
        <f t="shared" ref="G128:G189" si="5">E128/F128</f>
        <v>10.338822645099924</v>
      </c>
    </row>
    <row r="129" spans="1:7">
      <c r="A129" s="5" t="s">
        <v>321</v>
      </c>
      <c r="B129" s="2" t="s">
        <v>131</v>
      </c>
      <c r="C129" s="2">
        <v>23.95</v>
      </c>
      <c r="D129" s="2">
        <v>27.56</v>
      </c>
      <c r="E129" s="2">
        <f t="shared" si="4"/>
        <v>6.170659803398714E-8</v>
      </c>
      <c r="F129" s="12">
        <f t="shared" si="4"/>
        <v>5.053744939892273E-9</v>
      </c>
      <c r="G129" s="14">
        <f t="shared" si="5"/>
        <v>12.210073671684446</v>
      </c>
    </row>
    <row r="130" spans="1:7">
      <c r="A130" s="5" t="s">
        <v>322</v>
      </c>
      <c r="B130" s="2" t="s">
        <v>132</v>
      </c>
      <c r="C130" s="2">
        <v>22.84</v>
      </c>
      <c r="D130" s="2">
        <v>22.56</v>
      </c>
      <c r="E130" s="2">
        <f t="shared" si="4"/>
        <v>1.3319100595381504E-7</v>
      </c>
      <c r="F130" s="12">
        <f t="shared" si="4"/>
        <v>1.617198380765525E-7</v>
      </c>
      <c r="G130" s="14">
        <f t="shared" si="5"/>
        <v>0.82359101726757289</v>
      </c>
    </row>
    <row r="131" spans="1:7">
      <c r="A131" s="5" t="s">
        <v>323</v>
      </c>
      <c r="B131" s="2" t="s">
        <v>133</v>
      </c>
      <c r="C131" s="2">
        <v>21.79</v>
      </c>
      <c r="D131" s="2">
        <v>20.67</v>
      </c>
      <c r="E131" s="2">
        <f t="shared" si="4"/>
        <v>2.7577595327026575E-7</v>
      </c>
      <c r="F131" s="12">
        <f t="shared" si="4"/>
        <v>5.9939068533030846E-7</v>
      </c>
      <c r="G131" s="14">
        <f t="shared" si="5"/>
        <v>0.46009382531243853</v>
      </c>
    </row>
    <row r="132" spans="1:7">
      <c r="A132" s="5" t="s">
        <v>324</v>
      </c>
      <c r="B132" s="2" t="s">
        <v>134</v>
      </c>
      <c r="C132" s="2">
        <v>24.43</v>
      </c>
      <c r="D132" s="2">
        <v>25.31</v>
      </c>
      <c r="E132" s="2">
        <f t="shared" si="4"/>
        <v>4.4242250044019561E-8</v>
      </c>
      <c r="F132" s="12">
        <f t="shared" si="4"/>
        <v>2.4039797759715574E-8</v>
      </c>
      <c r="G132" s="14">
        <f t="shared" si="5"/>
        <v>1.8403753012497479</v>
      </c>
    </row>
    <row r="133" spans="1:7">
      <c r="A133" s="5" t="s">
        <v>325</v>
      </c>
      <c r="B133" s="2" t="s">
        <v>135</v>
      </c>
      <c r="C133" s="2">
        <v>24.37</v>
      </c>
      <c r="D133" s="2">
        <v>26.28</v>
      </c>
      <c r="E133" s="2">
        <f t="shared" si="4"/>
        <v>4.6121030853461983E-8</v>
      </c>
      <c r="F133" s="12">
        <f t="shared" si="4"/>
        <v>1.2272462506109085E-8</v>
      </c>
      <c r="G133" s="14">
        <f t="shared" si="5"/>
        <v>3.7580909968560494</v>
      </c>
    </row>
    <row r="134" spans="1:7">
      <c r="A134" s="5" t="s">
        <v>326</v>
      </c>
      <c r="B134" s="2" t="s">
        <v>136</v>
      </c>
      <c r="C134" s="2">
        <v>24.48</v>
      </c>
      <c r="D134" s="2">
        <v>25.45</v>
      </c>
      <c r="E134" s="2">
        <f t="shared" si="4"/>
        <v>4.2735196590895241E-8</v>
      </c>
      <c r="F134" s="12">
        <f t="shared" si="4"/>
        <v>2.1816576956892412E-8</v>
      </c>
      <c r="G134" s="14">
        <f t="shared" si="5"/>
        <v>1.9588405951738503</v>
      </c>
    </row>
    <row r="135" spans="1:7">
      <c r="A135" s="5" t="s">
        <v>327</v>
      </c>
      <c r="B135" s="2" t="s">
        <v>137</v>
      </c>
      <c r="C135" s="2">
        <v>23.94</v>
      </c>
      <c r="D135" s="2">
        <v>25.44</v>
      </c>
      <c r="E135" s="2">
        <f t="shared" si="4"/>
        <v>6.213580136544244E-8</v>
      </c>
      <c r="F135" s="12">
        <f t="shared" si="4"/>
        <v>2.1968323249982282E-8</v>
      </c>
      <c r="G135" s="14">
        <f t="shared" si="5"/>
        <v>2.8284271247461983</v>
      </c>
    </row>
    <row r="136" spans="1:7">
      <c r="A136" s="5" t="s">
        <v>328</v>
      </c>
      <c r="B136" s="2" t="s">
        <v>138</v>
      </c>
      <c r="C136" s="2">
        <v>22.94</v>
      </c>
      <c r="D136" s="2">
        <v>23.38</v>
      </c>
      <c r="E136" s="2">
        <f t="shared" si="4"/>
        <v>1.2427160273088467E-7</v>
      </c>
      <c r="F136" s="12">
        <f t="shared" si="4"/>
        <v>9.1604899244786231E-8</v>
      </c>
      <c r="G136" s="14">
        <f t="shared" si="5"/>
        <v>1.3566043274476685</v>
      </c>
    </row>
    <row r="137" spans="1:7">
      <c r="A137" s="5" t="s">
        <v>329</v>
      </c>
      <c r="B137" s="2" t="s">
        <v>139</v>
      </c>
      <c r="C137" s="2">
        <v>21.52</v>
      </c>
      <c r="D137" s="2">
        <v>20.72</v>
      </c>
      <c r="E137" s="2">
        <f t="shared" si="4"/>
        <v>3.3253280314216752E-7</v>
      </c>
      <c r="F137" s="12">
        <f t="shared" si="4"/>
        <v>5.7897323817970725E-7</v>
      </c>
      <c r="G137" s="14">
        <f t="shared" si="5"/>
        <v>0.57434917749851644</v>
      </c>
    </row>
    <row r="138" spans="1:7">
      <c r="A138" s="5" t="s">
        <v>330</v>
      </c>
      <c r="B138" s="2" t="s">
        <v>140</v>
      </c>
      <c r="C138" s="2">
        <v>22.4</v>
      </c>
      <c r="D138" s="2">
        <v>24.73</v>
      </c>
      <c r="E138" s="2">
        <f t="shared" si="4"/>
        <v>1.8068749505405431E-7</v>
      </c>
      <c r="F138" s="12">
        <f t="shared" si="4"/>
        <v>3.5935873618446556E-8</v>
      </c>
      <c r="G138" s="14">
        <f t="shared" si="5"/>
        <v>5.0280534980873277</v>
      </c>
    </row>
    <row r="139" spans="1:7">
      <c r="A139" s="5" t="s">
        <v>331</v>
      </c>
      <c r="B139" s="2" t="s">
        <v>141</v>
      </c>
      <c r="C139" s="2">
        <v>19.41</v>
      </c>
      <c r="D139" s="2">
        <v>19.34</v>
      </c>
      <c r="E139" s="2">
        <f t="shared" si="4"/>
        <v>1.4355151628599818E-6</v>
      </c>
      <c r="F139" s="12">
        <f t="shared" si="4"/>
        <v>1.5068842160480061E-6</v>
      </c>
      <c r="G139" s="14">
        <f t="shared" si="5"/>
        <v>0.95263799804393823</v>
      </c>
    </row>
    <row r="140" spans="1:7">
      <c r="A140" s="5" t="s">
        <v>332</v>
      </c>
      <c r="B140" s="2" t="s">
        <v>142</v>
      </c>
      <c r="C140" s="2">
        <v>22.35</v>
      </c>
      <c r="D140" s="2">
        <v>22.53</v>
      </c>
      <c r="E140" s="2">
        <f t="shared" si="4"/>
        <v>1.8705942580622458E-7</v>
      </c>
      <c r="F140" s="12">
        <f t="shared" si="4"/>
        <v>1.6511791564356366E-7</v>
      </c>
      <c r="G140" s="14">
        <f t="shared" si="5"/>
        <v>1.1328838852958001</v>
      </c>
    </row>
    <row r="141" spans="1:7">
      <c r="A141" s="5" t="s">
        <v>333</v>
      </c>
      <c r="B141" s="2" t="s">
        <v>143</v>
      </c>
      <c r="C141" s="2">
        <v>23.65</v>
      </c>
      <c r="D141" s="2">
        <v>24.62</v>
      </c>
      <c r="E141" s="2">
        <f t="shared" si="4"/>
        <v>7.5969733436063873E-8</v>
      </c>
      <c r="F141" s="12">
        <f t="shared" si="4"/>
        <v>3.8783009512482128E-8</v>
      </c>
      <c r="G141" s="14">
        <f t="shared" si="5"/>
        <v>1.9588405951738577</v>
      </c>
    </row>
    <row r="142" spans="1:7">
      <c r="A142" s="5" t="s">
        <v>334</v>
      </c>
      <c r="B142" s="2" t="s">
        <v>144</v>
      </c>
      <c r="C142" s="2">
        <v>24.25</v>
      </c>
      <c r="D142" s="2">
        <v>25.91</v>
      </c>
      <c r="E142" s="2">
        <f t="shared" si="4"/>
        <v>5.0121332124097072E-8</v>
      </c>
      <c r="F142" s="12">
        <f t="shared" si="4"/>
        <v>1.5860351658662571E-8</v>
      </c>
      <c r="G142" s="14">
        <f t="shared" si="5"/>
        <v>3.1601652474535089</v>
      </c>
    </row>
    <row r="143" spans="1:7">
      <c r="A143" s="5" t="s">
        <v>335</v>
      </c>
      <c r="B143" s="2" t="s">
        <v>145</v>
      </c>
      <c r="C143" s="2">
        <v>24.37</v>
      </c>
      <c r="D143" s="2">
        <v>25.47</v>
      </c>
      <c r="E143" s="2">
        <f t="shared" si="4"/>
        <v>4.6121030853461983E-8</v>
      </c>
      <c r="F143" s="12">
        <f t="shared" si="4"/>
        <v>2.1516221694983532E-8</v>
      </c>
      <c r="G143" s="14">
        <f t="shared" si="5"/>
        <v>2.1435469250725845</v>
      </c>
    </row>
    <row r="144" spans="1:7">
      <c r="A144" s="5" t="s">
        <v>336</v>
      </c>
      <c r="B144" s="2" t="s">
        <v>146</v>
      </c>
      <c r="C144" s="2">
        <v>21.88</v>
      </c>
      <c r="D144" s="2">
        <v>22.36</v>
      </c>
      <c r="E144" s="2">
        <f t="shared" si="4"/>
        <v>2.5909778178359493E-7</v>
      </c>
      <c r="F144" s="12">
        <f t="shared" si="4"/>
        <v>1.8576731196892272E-7</v>
      </c>
      <c r="G144" s="14">
        <f t="shared" si="5"/>
        <v>1.394743666350406</v>
      </c>
    </row>
    <row r="145" spans="1:7">
      <c r="A145" s="5" t="s">
        <v>337</v>
      </c>
      <c r="B145" s="2" t="s">
        <v>147</v>
      </c>
      <c r="C145" s="2">
        <v>22.84</v>
      </c>
      <c r="D145" s="2">
        <v>22.68</v>
      </c>
      <c r="E145" s="2">
        <f t="shared" si="4"/>
        <v>1.3319100595381504E-7</v>
      </c>
      <c r="F145" s="12">
        <f t="shared" si="4"/>
        <v>1.4881259785909813E-7</v>
      </c>
      <c r="G145" s="14">
        <f t="shared" si="5"/>
        <v>0.89502507092797179</v>
      </c>
    </row>
    <row r="146" spans="1:7">
      <c r="A146" s="5" t="s">
        <v>338</v>
      </c>
      <c r="B146" s="2" t="s">
        <v>148</v>
      </c>
      <c r="C146" s="2">
        <v>23.57</v>
      </c>
      <c r="D146" s="2">
        <v>26.69</v>
      </c>
      <c r="E146" s="2">
        <f t="shared" si="4"/>
        <v>8.0301378778558493E-8</v>
      </c>
      <c r="F146" s="12">
        <f t="shared" si="4"/>
        <v>9.2365421350224779E-9</v>
      </c>
      <c r="G146" s="14">
        <f t="shared" si="5"/>
        <v>8.6938789002084782</v>
      </c>
    </row>
    <row r="147" spans="1:7">
      <c r="A147" s="5" t="s">
        <v>339</v>
      </c>
      <c r="B147" s="2" t="s">
        <v>149</v>
      </c>
      <c r="C147" s="2">
        <v>24.64</v>
      </c>
      <c r="D147" s="2">
        <v>24.95</v>
      </c>
      <c r="E147" s="2">
        <f t="shared" si="4"/>
        <v>3.8249072359886833E-8</v>
      </c>
      <c r="F147" s="12">
        <f t="shared" si="4"/>
        <v>3.0853299016993623E-8</v>
      </c>
      <c r="G147" s="14">
        <f t="shared" si="5"/>
        <v>1.2397076999389824</v>
      </c>
    </row>
    <row r="148" spans="1:7">
      <c r="A148" s="5" t="s">
        <v>340</v>
      </c>
      <c r="B148" s="2" t="s">
        <v>150</v>
      </c>
      <c r="C148" s="2">
        <v>21.69</v>
      </c>
      <c r="D148" s="2">
        <v>23.85</v>
      </c>
      <c r="E148" s="2">
        <f t="shared" si="4"/>
        <v>2.955693483207194E-7</v>
      </c>
      <c r="F148" s="12">
        <f t="shared" si="4"/>
        <v>6.6135494236221681E-8</v>
      </c>
      <c r="G148" s="14">
        <f t="shared" si="5"/>
        <v>4.4691485522888756</v>
      </c>
    </row>
    <row r="149" spans="1:7">
      <c r="A149" s="5" t="s">
        <v>341</v>
      </c>
      <c r="B149" s="2" t="s">
        <v>151</v>
      </c>
      <c r="C149" s="2">
        <v>24.33</v>
      </c>
      <c r="D149" s="2">
        <v>25.47</v>
      </c>
      <c r="E149" s="2">
        <f t="shared" si="4"/>
        <v>4.7417669520075356E-8</v>
      </c>
      <c r="F149" s="12">
        <f t="shared" si="4"/>
        <v>2.1516221694983532E-8</v>
      </c>
      <c r="G149" s="14">
        <f t="shared" si="5"/>
        <v>2.2038102317532218</v>
      </c>
    </row>
    <row r="150" spans="1:7">
      <c r="A150" s="5" t="s">
        <v>342</v>
      </c>
      <c r="B150" s="2" t="s">
        <v>152</v>
      </c>
      <c r="C150" s="2">
        <v>22.85</v>
      </c>
      <c r="D150" s="2">
        <v>24.72</v>
      </c>
      <c r="E150" s="2">
        <f t="shared" si="4"/>
        <v>1.3227098847244312E-7</v>
      </c>
      <c r="F150" s="12">
        <f t="shared" si="4"/>
        <v>3.618582738623163E-8</v>
      </c>
      <c r="G150" s="14">
        <f t="shared" si="5"/>
        <v>3.6553258009175993</v>
      </c>
    </row>
    <row r="151" spans="1:7">
      <c r="A151" s="5" t="s">
        <v>343</v>
      </c>
      <c r="B151" s="2" t="s">
        <v>153</v>
      </c>
      <c r="C151" s="2">
        <v>22.99</v>
      </c>
      <c r="D151" s="2">
        <v>24.42</v>
      </c>
      <c r="E151" s="2">
        <f t="shared" ref="E151:F188" si="6">2^-C151</f>
        <v>1.2003845573147771E-7</v>
      </c>
      <c r="F151" s="12">
        <f t="shared" si="6"/>
        <v>4.4549979228822498E-8</v>
      </c>
      <c r="G151" s="14">
        <f t="shared" si="5"/>
        <v>2.6944671537313858</v>
      </c>
    </row>
    <row r="152" spans="1:7">
      <c r="A152" s="5" t="s">
        <v>344</v>
      </c>
      <c r="B152" s="2" t="s">
        <v>154</v>
      </c>
      <c r="C152" s="2">
        <v>22.73</v>
      </c>
      <c r="D152" s="2">
        <v>25.38</v>
      </c>
      <c r="E152" s="2">
        <f t="shared" si="6"/>
        <v>1.4374349447378651E-7</v>
      </c>
      <c r="F152" s="12">
        <f t="shared" si="6"/>
        <v>2.2901224811196555E-8</v>
      </c>
      <c r="G152" s="14">
        <f t="shared" si="5"/>
        <v>6.276672783173999</v>
      </c>
    </row>
    <row r="153" spans="1:7">
      <c r="A153" s="5" t="s">
        <v>345</v>
      </c>
      <c r="B153" s="2" t="s">
        <v>155</v>
      </c>
      <c r="C153" s="2">
        <v>23.75</v>
      </c>
      <c r="D153" s="2">
        <v>25.17</v>
      </c>
      <c r="E153" s="2">
        <f t="shared" si="6"/>
        <v>7.0882267654104426E-8</v>
      </c>
      <c r="F153" s="12">
        <f t="shared" si="6"/>
        <v>2.6489576136069538E-8</v>
      </c>
      <c r="G153" s="14">
        <f t="shared" si="5"/>
        <v>2.6758551095722356</v>
      </c>
    </row>
    <row r="154" spans="1:7">
      <c r="A154" s="5" t="s">
        <v>346</v>
      </c>
      <c r="B154" s="2" t="s">
        <v>156</v>
      </c>
      <c r="C154" s="2">
        <v>25</v>
      </c>
      <c r="D154" s="2">
        <v>28.57</v>
      </c>
      <c r="E154" s="2">
        <f t="shared" si="6"/>
        <v>2.9802322387695313E-8</v>
      </c>
      <c r="F154" s="12">
        <f t="shared" si="6"/>
        <v>2.5094180868299475E-9</v>
      </c>
      <c r="G154" s="14">
        <f t="shared" si="5"/>
        <v>11.876188565032402</v>
      </c>
    </row>
    <row r="155" spans="1:7">
      <c r="A155" s="5" t="s">
        <v>347</v>
      </c>
      <c r="B155" s="2" t="s">
        <v>157</v>
      </c>
      <c r="C155" s="2">
        <v>23.66</v>
      </c>
      <c r="D155" s="2">
        <v>26.43</v>
      </c>
      <c r="E155" s="2">
        <f t="shared" si="6"/>
        <v>7.5444972155706999E-8</v>
      </c>
      <c r="F155" s="12">
        <f t="shared" si="6"/>
        <v>1.1060562511004889E-8</v>
      </c>
      <c r="G155" s="14">
        <f t="shared" si="5"/>
        <v>6.8210791341436554</v>
      </c>
    </row>
    <row r="156" spans="1:7">
      <c r="A156" s="5" t="s">
        <v>348</v>
      </c>
      <c r="B156" s="2" t="s">
        <v>158</v>
      </c>
      <c r="C156" s="2">
        <v>24.47</v>
      </c>
      <c r="D156" s="2">
        <v>27.42</v>
      </c>
      <c r="E156" s="2">
        <f t="shared" si="6"/>
        <v>4.3032443389966984E-8</v>
      </c>
      <c r="F156" s="12">
        <f t="shared" si="6"/>
        <v>5.5687474036028214E-9</v>
      </c>
      <c r="G156" s="14">
        <f t="shared" si="5"/>
        <v>7.7274906313987621</v>
      </c>
    </row>
    <row r="157" spans="1:7">
      <c r="A157" s="5" t="s">
        <v>349</v>
      </c>
      <c r="B157" s="2" t="s">
        <v>159</v>
      </c>
      <c r="C157" s="2">
        <v>19.84</v>
      </c>
      <c r="D157" s="2">
        <v>20.76</v>
      </c>
      <c r="E157" s="2">
        <f t="shared" si="6"/>
        <v>1.0655280476305205E-6</v>
      </c>
      <c r="F157" s="12">
        <f t="shared" si="6"/>
        <v>5.6314118453480216E-7</v>
      </c>
      <c r="G157" s="14">
        <f t="shared" si="5"/>
        <v>1.8921152934511947</v>
      </c>
    </row>
    <row r="158" spans="1:7">
      <c r="A158" s="5" t="s">
        <v>350</v>
      </c>
      <c r="B158" s="2" t="s">
        <v>160</v>
      </c>
      <c r="C158" s="2">
        <v>24.73</v>
      </c>
      <c r="D158" s="2">
        <v>28.86</v>
      </c>
      <c r="E158" s="2">
        <f t="shared" si="6"/>
        <v>3.5935873618446556E-8</v>
      </c>
      <c r="F158" s="12">
        <f t="shared" si="6"/>
        <v>2.052458219000347E-9</v>
      </c>
      <c r="G158" s="14">
        <f t="shared" si="5"/>
        <v>17.508699220171788</v>
      </c>
    </row>
    <row r="159" spans="1:7">
      <c r="A159" s="5" t="s">
        <v>351</v>
      </c>
      <c r="B159" s="2" t="s">
        <v>161</v>
      </c>
      <c r="C159" s="2">
        <v>23.85</v>
      </c>
      <c r="D159" s="2">
        <v>26.96</v>
      </c>
      <c r="E159" s="2">
        <f t="shared" si="6"/>
        <v>6.6135494236221681E-8</v>
      </c>
      <c r="F159" s="12">
        <f t="shared" si="6"/>
        <v>7.6600449283128007E-9</v>
      </c>
      <c r="G159" s="14">
        <f t="shared" si="5"/>
        <v>8.6338258920354232</v>
      </c>
    </row>
    <row r="160" spans="1:7">
      <c r="A160" s="5" t="s">
        <v>352</v>
      </c>
      <c r="B160" s="2" t="s">
        <v>162</v>
      </c>
      <c r="C160" s="2">
        <v>24.11</v>
      </c>
      <c r="D160" s="2">
        <v>27.65</v>
      </c>
      <c r="E160" s="2">
        <f t="shared" si="6"/>
        <v>5.5228952282093182E-8</v>
      </c>
      <c r="F160" s="12">
        <f t="shared" si="6"/>
        <v>4.7481083397539904E-9</v>
      </c>
      <c r="G160" s="14">
        <f t="shared" si="5"/>
        <v>11.631780138562448</v>
      </c>
    </row>
    <row r="161" spans="1:7">
      <c r="A161" s="5" t="s">
        <v>353</v>
      </c>
      <c r="B161" s="2" t="s">
        <v>163</v>
      </c>
      <c r="C161" s="2">
        <v>19.440000000000001</v>
      </c>
      <c r="D161" s="2">
        <v>19.829999999999998</v>
      </c>
      <c r="E161" s="2">
        <f t="shared" si="6"/>
        <v>1.4059726879988667E-6</v>
      </c>
      <c r="F161" s="12">
        <f t="shared" si="6"/>
        <v>1.0729393813026537E-6</v>
      </c>
      <c r="G161" s="14">
        <f t="shared" si="5"/>
        <v>1.3103934038583596</v>
      </c>
    </row>
    <row r="162" spans="1:7">
      <c r="A162" s="5" t="s">
        <v>354</v>
      </c>
      <c r="B162" s="2" t="s">
        <v>164</v>
      </c>
      <c r="C162" s="2">
        <v>24.81</v>
      </c>
      <c r="D162" s="2">
        <v>26.68</v>
      </c>
      <c r="E162" s="2">
        <f t="shared" si="6"/>
        <v>3.3997408028496022E-8</v>
      </c>
      <c r="F162" s="12">
        <f t="shared" si="6"/>
        <v>9.3007873661936297E-9</v>
      </c>
      <c r="G162" s="14">
        <f t="shared" si="5"/>
        <v>3.6553258009175997</v>
      </c>
    </row>
    <row r="163" spans="1:7">
      <c r="A163" s="5" t="s">
        <v>355</v>
      </c>
      <c r="B163" s="2" t="s">
        <v>165</v>
      </c>
      <c r="C163" s="2">
        <v>25.59</v>
      </c>
      <c r="D163" s="2">
        <v>27.72</v>
      </c>
      <c r="E163" s="2">
        <f t="shared" si="6"/>
        <v>1.9798961491830867E-8</v>
      </c>
      <c r="F163" s="12">
        <f t="shared" si="6"/>
        <v>4.5232284232789604E-9</v>
      </c>
      <c r="G163" s="14">
        <f t="shared" si="5"/>
        <v>4.3771748050429622</v>
      </c>
    </row>
    <row r="164" spans="1:7">
      <c r="A164" s="5" t="s">
        <v>356</v>
      </c>
      <c r="B164" s="2" t="s">
        <v>166</v>
      </c>
      <c r="C164" s="2">
        <v>23.86</v>
      </c>
      <c r="D164" s="2">
        <v>24.42</v>
      </c>
      <c r="E164" s="2">
        <f t="shared" si="6"/>
        <v>6.567866300801101E-8</v>
      </c>
      <c r="F164" s="12">
        <f t="shared" si="6"/>
        <v>4.4549979228822498E-8</v>
      </c>
      <c r="G164" s="14">
        <f t="shared" si="5"/>
        <v>1.4742692172911023</v>
      </c>
    </row>
    <row r="165" spans="1:7">
      <c r="A165" s="5" t="s">
        <v>357</v>
      </c>
      <c r="B165" s="2" t="s">
        <v>167</v>
      </c>
      <c r="C165" s="2">
        <v>22.61</v>
      </c>
      <c r="D165" s="2">
        <v>22.72</v>
      </c>
      <c r="E165" s="2">
        <f t="shared" si="6"/>
        <v>1.5621106670598552E-7</v>
      </c>
      <c r="F165" s="12">
        <f t="shared" si="6"/>
        <v>1.4474330954492679E-7</v>
      </c>
      <c r="G165" s="14">
        <f t="shared" si="5"/>
        <v>1.0792282365044255</v>
      </c>
    </row>
    <row r="166" spans="1:7">
      <c r="A166" s="5" t="s">
        <v>358</v>
      </c>
      <c r="B166" s="2" t="s">
        <v>168</v>
      </c>
      <c r="C166" s="2">
        <v>21.81</v>
      </c>
      <c r="D166" s="2">
        <v>22.77</v>
      </c>
      <c r="E166" s="2">
        <f t="shared" si="6"/>
        <v>2.7197926422796876E-7</v>
      </c>
      <c r="F166" s="12">
        <f t="shared" si="6"/>
        <v>1.3981282105825908E-7</v>
      </c>
      <c r="G166" s="14">
        <f t="shared" si="5"/>
        <v>1.9453098948245726</v>
      </c>
    </row>
    <row r="167" spans="1:7">
      <c r="A167" s="5" t="s">
        <v>359</v>
      </c>
      <c r="B167" s="2" t="s">
        <v>169</v>
      </c>
      <c r="C167" s="2">
        <v>22.89</v>
      </c>
      <c r="D167" s="2">
        <v>26.82</v>
      </c>
      <c r="E167" s="2">
        <f t="shared" si="6"/>
        <v>1.2865403133683529E-7</v>
      </c>
      <c r="F167" s="12">
        <f t="shared" si="6"/>
        <v>8.440642694352548E-9</v>
      </c>
      <c r="G167" s="14">
        <f t="shared" si="5"/>
        <v>15.242207968703015</v>
      </c>
    </row>
    <row r="168" spans="1:7">
      <c r="A168" s="5" t="s">
        <v>360</v>
      </c>
      <c r="B168" s="2" t="s">
        <v>170</v>
      </c>
      <c r="C168" s="2">
        <v>23.69</v>
      </c>
      <c r="D168" s="2">
        <v>24.87</v>
      </c>
      <c r="E168" s="2">
        <f t="shared" si="6"/>
        <v>7.3892337080179704E-8</v>
      </c>
      <c r="F168" s="12">
        <f t="shared" si="6"/>
        <v>3.2612493671796914E-8</v>
      </c>
      <c r="G168" s="14">
        <f t="shared" si="5"/>
        <v>2.2657677705915922</v>
      </c>
    </row>
    <row r="169" spans="1:7">
      <c r="A169" s="5" t="s">
        <v>361</v>
      </c>
      <c r="B169" s="2" t="s">
        <v>171</v>
      </c>
      <c r="C169" s="2">
        <v>22.94</v>
      </c>
      <c r="D169" s="2">
        <v>24.95</v>
      </c>
      <c r="E169" s="2">
        <f t="shared" si="6"/>
        <v>1.2427160273088467E-7</v>
      </c>
      <c r="F169" s="12">
        <f t="shared" si="6"/>
        <v>3.0853299016993623E-8</v>
      </c>
      <c r="G169" s="14">
        <f t="shared" si="5"/>
        <v>4.0278222002268667</v>
      </c>
    </row>
    <row r="170" spans="1:7">
      <c r="A170" s="5" t="s">
        <v>362</v>
      </c>
      <c r="B170" s="2" t="s">
        <v>172</v>
      </c>
      <c r="C170" s="2">
        <v>21.99</v>
      </c>
      <c r="D170" s="2">
        <v>24.71</v>
      </c>
      <c r="E170" s="2">
        <f t="shared" si="6"/>
        <v>2.4007691146295542E-7</v>
      </c>
      <c r="F170" s="12">
        <f t="shared" si="6"/>
        <v>3.643751971996039E-8</v>
      </c>
      <c r="G170" s="14">
        <f t="shared" si="5"/>
        <v>6.588728138140584</v>
      </c>
    </row>
    <row r="171" spans="1:7">
      <c r="A171" s="5" t="s">
        <v>363</v>
      </c>
      <c r="B171" s="2" t="s">
        <v>173</v>
      </c>
      <c r="C171" s="2">
        <v>23.56</v>
      </c>
      <c r="D171" s="2">
        <v>26.39</v>
      </c>
      <c r="E171" s="2">
        <f t="shared" si="6"/>
        <v>8.0859919038276395E-8</v>
      </c>
      <c r="F171" s="12">
        <f t="shared" si="6"/>
        <v>1.1371517248157839E-8</v>
      </c>
      <c r="G171" s="14">
        <f t="shared" si="5"/>
        <v>7.110741449332588</v>
      </c>
    </row>
    <row r="172" spans="1:7">
      <c r="A172" s="5" t="s">
        <v>364</v>
      </c>
      <c r="B172" s="2" t="s">
        <v>174</v>
      </c>
      <c r="C172" s="2">
        <v>23.88</v>
      </c>
      <c r="D172" s="2">
        <v>26.5</v>
      </c>
      <c r="E172" s="2">
        <f t="shared" si="6"/>
        <v>6.4774445445898731E-8</v>
      </c>
      <c r="F172" s="12">
        <f t="shared" si="6"/>
        <v>1.0536712127723512E-8</v>
      </c>
      <c r="G172" s="14">
        <f t="shared" si="5"/>
        <v>6.1475007251520539</v>
      </c>
    </row>
    <row r="173" spans="1:7">
      <c r="A173" s="5" t="s">
        <v>365</v>
      </c>
      <c r="B173" s="2" t="s">
        <v>175</v>
      </c>
      <c r="C173" s="2">
        <v>25.59</v>
      </c>
      <c r="D173" s="2">
        <v>27.71</v>
      </c>
      <c r="E173" s="2">
        <f t="shared" si="6"/>
        <v>1.9798961491830867E-8</v>
      </c>
      <c r="F173" s="12">
        <f t="shared" si="6"/>
        <v>4.5546899649950397E-9</v>
      </c>
      <c r="G173" s="14">
        <f t="shared" si="5"/>
        <v>4.3469394501042462</v>
      </c>
    </row>
    <row r="174" spans="1:7">
      <c r="A174" s="5" t="s">
        <v>366</v>
      </c>
      <c r="B174" s="2" t="s">
        <v>176</v>
      </c>
      <c r="C174" s="2">
        <v>23.35</v>
      </c>
      <c r="D174" s="2">
        <v>25.36</v>
      </c>
      <c r="E174" s="2">
        <f t="shared" si="6"/>
        <v>9.3529712903112105E-8</v>
      </c>
      <c r="F174" s="12">
        <f t="shared" si="6"/>
        <v>2.3220913996115337E-8</v>
      </c>
      <c r="G174" s="14">
        <f t="shared" si="5"/>
        <v>4.0278222002268658</v>
      </c>
    </row>
    <row r="175" spans="1:7">
      <c r="A175" s="5" t="s">
        <v>367</v>
      </c>
      <c r="B175" s="2" t="s">
        <v>177</v>
      </c>
      <c r="C175" s="2">
        <v>22.54</v>
      </c>
      <c r="D175" s="2">
        <v>22.28</v>
      </c>
      <c r="E175" s="2">
        <f t="shared" si="6"/>
        <v>1.6397736288782905E-7</v>
      </c>
      <c r="F175" s="12">
        <f t="shared" si="6"/>
        <v>1.9635940009774513E-7</v>
      </c>
      <c r="G175" s="14">
        <f t="shared" si="5"/>
        <v>0.83508791942837102</v>
      </c>
    </row>
    <row r="176" spans="1:7">
      <c r="A176" s="5" t="s">
        <v>368</v>
      </c>
      <c r="B176" s="2" t="s">
        <v>178</v>
      </c>
      <c r="C176" s="2">
        <v>24.41</v>
      </c>
      <c r="D176" s="2">
        <v>23.38</v>
      </c>
      <c r="E176" s="2">
        <f t="shared" si="6"/>
        <v>4.485984883937441E-8</v>
      </c>
      <c r="F176" s="12">
        <f t="shared" si="6"/>
        <v>9.1604899244786231E-8</v>
      </c>
      <c r="G176" s="14">
        <f t="shared" si="5"/>
        <v>0.48971014879346253</v>
      </c>
    </row>
    <row r="177" spans="1:7">
      <c r="A177" s="5" t="s">
        <v>369</v>
      </c>
      <c r="B177" s="2" t="s">
        <v>179</v>
      </c>
      <c r="C177" s="2">
        <v>24.78</v>
      </c>
      <c r="D177" s="2">
        <v>25.85</v>
      </c>
      <c r="E177" s="2">
        <f t="shared" si="6"/>
        <v>3.4711765839709522E-8</v>
      </c>
      <c r="F177" s="12">
        <f t="shared" si="6"/>
        <v>1.6533873559055417E-8</v>
      </c>
      <c r="G177" s="14">
        <f t="shared" si="5"/>
        <v>2.0994333672461329</v>
      </c>
    </row>
    <row r="178" spans="1:7">
      <c r="A178" s="5" t="s">
        <v>370</v>
      </c>
      <c r="B178" s="2" t="s">
        <v>180</v>
      </c>
      <c r="C178" s="2">
        <v>20.73</v>
      </c>
      <c r="D178" s="2">
        <v>21.83</v>
      </c>
      <c r="E178" s="2">
        <f t="shared" si="6"/>
        <v>5.7497397789514616E-7</v>
      </c>
      <c r="F178" s="12">
        <f t="shared" si="6"/>
        <v>2.6823484532566343E-7</v>
      </c>
      <c r="G178" s="14">
        <f t="shared" si="5"/>
        <v>2.1435469250725845</v>
      </c>
    </row>
    <row r="179" spans="1:7">
      <c r="A179" s="5" t="s">
        <v>371</v>
      </c>
      <c r="B179" s="2" t="s">
        <v>181</v>
      </c>
      <c r="C179" s="2">
        <v>22.51</v>
      </c>
      <c r="D179" s="2">
        <v>24.59</v>
      </c>
      <c r="E179" s="2">
        <f t="shared" si="6"/>
        <v>1.6742287584996183E-7</v>
      </c>
      <c r="F179" s="12">
        <f t="shared" si="6"/>
        <v>3.9597922983661674E-8</v>
      </c>
      <c r="G179" s="14">
        <f t="shared" si="5"/>
        <v>4.2280721622455157</v>
      </c>
    </row>
    <row r="180" spans="1:7">
      <c r="A180" s="5" t="s">
        <v>372</v>
      </c>
      <c r="B180" s="2" t="s">
        <v>182</v>
      </c>
      <c r="C180" s="2">
        <v>22.84</v>
      </c>
      <c r="D180" s="2">
        <v>25.9</v>
      </c>
      <c r="E180" s="2">
        <f t="shared" si="6"/>
        <v>1.3319100595381504E-7</v>
      </c>
      <c r="F180" s="12">
        <f t="shared" si="6"/>
        <v>1.5970669128541582E-8</v>
      </c>
      <c r="G180" s="14">
        <f t="shared" si="5"/>
        <v>8.3397260867289553</v>
      </c>
    </row>
    <row r="181" spans="1:7">
      <c r="A181" s="5" t="s">
        <v>373</v>
      </c>
      <c r="B181" s="2" t="s">
        <v>183</v>
      </c>
      <c r="C181" s="2">
        <v>23.92</v>
      </c>
      <c r="D181" s="2">
        <v>25.92</v>
      </c>
      <c r="E181" s="2">
        <f t="shared" si="6"/>
        <v>6.3003184828840523E-8</v>
      </c>
      <c r="F181" s="12">
        <f t="shared" si="6"/>
        <v>1.5750796207210128E-8</v>
      </c>
      <c r="G181" s="14">
        <f t="shared" si="5"/>
        <v>4.0000000000000009</v>
      </c>
    </row>
    <row r="182" spans="1:7">
      <c r="A182" s="5" t="s">
        <v>374</v>
      </c>
      <c r="B182" s="2" t="s">
        <v>184</v>
      </c>
      <c r="C182" s="2">
        <v>21.8</v>
      </c>
      <c r="D182" s="2">
        <v>23.82</v>
      </c>
      <c r="E182" s="2">
        <f t="shared" si="6"/>
        <v>2.7387102961469528E-7</v>
      </c>
      <c r="F182" s="12">
        <f t="shared" si="6"/>
        <v>6.7525141554820516E-8</v>
      </c>
      <c r="G182" s="14">
        <f t="shared" si="5"/>
        <v>4.0558379191601128</v>
      </c>
    </row>
    <row r="183" spans="1:7">
      <c r="A183" s="5" t="s">
        <v>375</v>
      </c>
      <c r="B183" s="2" t="s">
        <v>185</v>
      </c>
      <c r="C183" s="2">
        <v>20.57</v>
      </c>
      <c r="D183" s="2">
        <v>24.5</v>
      </c>
      <c r="E183" s="2">
        <f t="shared" si="6"/>
        <v>6.4241103022846699E-7</v>
      </c>
      <c r="F183" s="12">
        <f t="shared" si="6"/>
        <v>4.2146848510894055E-8</v>
      </c>
      <c r="G183" s="14">
        <f t="shared" si="5"/>
        <v>15.242207968702987</v>
      </c>
    </row>
    <row r="184" spans="1:7">
      <c r="A184" s="5" t="s">
        <v>376</v>
      </c>
      <c r="B184" s="2" t="s">
        <v>186</v>
      </c>
      <c r="C184" s="2">
        <v>22.83</v>
      </c>
      <c r="D184" s="2">
        <v>22.36</v>
      </c>
      <c r="E184" s="2">
        <f t="shared" si="6"/>
        <v>1.3411742266283169E-7</v>
      </c>
      <c r="F184" s="12">
        <f t="shared" si="6"/>
        <v>1.8576731196892272E-7</v>
      </c>
      <c r="G184" s="14">
        <f t="shared" si="5"/>
        <v>0.72196459776124866</v>
      </c>
    </row>
    <row r="185" spans="1:7">
      <c r="A185" s="5" t="s">
        <v>377</v>
      </c>
      <c r="B185" s="2" t="s">
        <v>187</v>
      </c>
      <c r="C185" s="2">
        <v>21.06</v>
      </c>
      <c r="D185" s="2">
        <v>22.6</v>
      </c>
      <c r="E185" s="2">
        <f t="shared" si="6"/>
        <v>4.5741277662528335E-7</v>
      </c>
      <c r="F185" s="12">
        <f t="shared" si="6"/>
        <v>1.5729760059987235E-7</v>
      </c>
      <c r="G185" s="14">
        <f t="shared" si="5"/>
        <v>2.9079450346406275</v>
      </c>
    </row>
    <row r="186" spans="1:7">
      <c r="A186" s="5" t="s">
        <v>378</v>
      </c>
      <c r="B186" s="2" t="s">
        <v>188</v>
      </c>
      <c r="C186" s="2">
        <v>22.44</v>
      </c>
      <c r="D186" s="2">
        <v>22.67</v>
      </c>
      <c r="E186" s="2">
        <f t="shared" si="6"/>
        <v>1.7574658599985862E-7</v>
      </c>
      <c r="F186" s="12">
        <f t="shared" si="6"/>
        <v>1.4984767133257709E-7</v>
      </c>
      <c r="G186" s="14">
        <f t="shared" si="5"/>
        <v>1.1728349492318808</v>
      </c>
    </row>
    <row r="187" spans="1:7">
      <c r="A187" s="5" t="s">
        <v>95</v>
      </c>
      <c r="B187" s="2" t="s">
        <v>95</v>
      </c>
      <c r="C187" s="2">
        <v>23.85</v>
      </c>
      <c r="D187" s="2">
        <v>23.63</v>
      </c>
      <c r="E187" s="2">
        <f t="shared" si="6"/>
        <v>6.6135494236221681E-8</v>
      </c>
      <c r="F187" s="12">
        <f t="shared" si="6"/>
        <v>7.7030231394618409E-8</v>
      </c>
      <c r="G187" s="14">
        <f t="shared" si="5"/>
        <v>0.85856543643775329</v>
      </c>
    </row>
    <row r="188" spans="1:7">
      <c r="A188" s="5" t="s">
        <v>96</v>
      </c>
      <c r="B188" s="2" t="s">
        <v>96</v>
      </c>
      <c r="C188" s="2">
        <v>27.91</v>
      </c>
      <c r="D188" s="2">
        <v>27.77</v>
      </c>
      <c r="E188" s="2">
        <f t="shared" si="6"/>
        <v>3.9650879146656419E-9</v>
      </c>
      <c r="F188" s="12">
        <f t="shared" si="6"/>
        <v>4.3691506580705863E-9</v>
      </c>
      <c r="G188" s="14">
        <f t="shared" si="5"/>
        <v>0.90751915531716221</v>
      </c>
    </row>
    <row r="189" spans="1:7">
      <c r="A189" s="5" t="s">
        <v>193</v>
      </c>
      <c r="B189" s="2" t="s">
        <v>193</v>
      </c>
      <c r="C189" s="2">
        <v>19.77</v>
      </c>
      <c r="D189" s="2">
        <v>19.48</v>
      </c>
      <c r="E189" s="2">
        <f t="shared" ref="E189" si="7">2^-C189</f>
        <v>1.1185025684660707E-6</v>
      </c>
      <c r="F189" s="12">
        <f t="shared" ref="F189" si="8">2^-D189</f>
        <v>1.3675262909086486E-6</v>
      </c>
      <c r="G189" s="14">
        <f t="shared" si="5"/>
        <v>0.8179020585577812</v>
      </c>
    </row>
    <row r="191" spans="1:7">
      <c r="A191" s="6" t="s">
        <v>194</v>
      </c>
    </row>
  </sheetData>
  <mergeCells count="4">
    <mergeCell ref="A1:A2"/>
    <mergeCell ref="B1:B2"/>
    <mergeCell ref="C1:D1"/>
    <mergeCell ref="E1:F1"/>
  </mergeCells>
  <phoneticPr fontId="1" type="noConversion"/>
  <conditionalFormatting sqref="G3:G188">
    <cfRule type="cellIs" dxfId="3" priority="3" stopIfTrue="1" operator="greaterThan">
      <formula>2</formula>
    </cfRule>
    <cfRule type="cellIs" dxfId="2" priority="4" stopIfTrue="1" operator="lessThan">
      <formula>0.33</formula>
    </cfRule>
  </conditionalFormatting>
  <conditionalFormatting sqref="G189">
    <cfRule type="cellIs" dxfId="1" priority="1" stopIfTrue="1" operator="greaterThan">
      <formula>2</formula>
    </cfRule>
    <cfRule type="cellIs" dxfId="0" priority="2" stopIfTrue="1" operator="lessThan">
      <formula>0.33</formula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4-19T08:51:29Z</dcterms:modified>
</cp:coreProperties>
</file>